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yron/Documents/Work/Manuscripts/2022_draft Nat Commun - Perinuclear Mena/Post-second Review Submission - Nat Commun/"/>
    </mc:Choice>
  </mc:AlternateContent>
  <xr:revisionPtr revIDLastSave="0" documentId="13_ncr:1_{D127BF56-6AE7-AB45-80CC-F9EADE202190}" xr6:coauthVersionLast="47" xr6:coauthVersionMax="47" xr10:uidLastSave="{00000000-0000-0000-0000-000000000000}"/>
  <bookViews>
    <workbookView xWindow="320" yWindow="2680" windowWidth="25880" windowHeight="17440" xr2:uid="{00000000-000D-0000-FFFF-FFFF00000000}"/>
  </bookViews>
  <sheets>
    <sheet name="Supplementary Data 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3" i="1" l="1"/>
  <c r="N10" i="1"/>
  <c r="N36" i="1"/>
  <c r="N44" i="1"/>
  <c r="N45" i="1"/>
  <c r="N46" i="1"/>
  <c r="N47" i="1"/>
  <c r="N28" i="1"/>
  <c r="N21" i="1"/>
  <c r="N48" i="1"/>
  <c r="N22" i="1"/>
  <c r="N29" i="1"/>
  <c r="N23" i="1"/>
  <c r="N24" i="1"/>
  <c r="N20" i="1"/>
  <c r="N49" i="1"/>
  <c r="N11" i="1"/>
  <c r="N25" i="1"/>
  <c r="N50" i="1"/>
  <c r="N4" i="1"/>
  <c r="N30" i="1"/>
  <c r="N37" i="1"/>
  <c r="N5" i="1"/>
  <c r="N6" i="1"/>
  <c r="N51" i="1"/>
  <c r="N52" i="1"/>
  <c r="N7" i="1"/>
  <c r="N12" i="1"/>
  <c r="N38" i="1"/>
  <c r="N31" i="1"/>
  <c r="N32" i="1"/>
  <c r="N33" i="1"/>
  <c r="N13" i="1"/>
  <c r="N14" i="1"/>
  <c r="N26" i="1"/>
  <c r="N34" i="1"/>
  <c r="N39" i="1"/>
  <c r="N27" i="1"/>
  <c r="N15" i="1"/>
  <c r="N16" i="1"/>
  <c r="N53" i="1"/>
  <c r="N35" i="1"/>
  <c r="N54" i="1"/>
  <c r="N55" i="1"/>
  <c r="N56" i="1"/>
  <c r="N40" i="1"/>
  <c r="N41" i="1"/>
  <c r="N17" i="1"/>
  <c r="N18" i="1"/>
  <c r="N19" i="1"/>
  <c r="N57" i="1"/>
  <c r="N58" i="1"/>
  <c r="N8" i="1"/>
  <c r="N9" i="1"/>
  <c r="N59" i="1"/>
  <c r="N42" i="1"/>
</calcChain>
</file>

<file path=xl/sharedStrings.xml><?xml version="1.0" encoding="utf-8"?>
<sst xmlns="http://schemas.openxmlformats.org/spreadsheetml/2006/main" count="527" uniqueCount="192">
  <si>
    <t>ABI1</t>
  </si>
  <si>
    <t>ACTB</t>
  </si>
  <si>
    <t>ACTN1</t>
  </si>
  <si>
    <t>ARHGEF2</t>
  </si>
  <si>
    <t>ARPC2</t>
  </si>
  <si>
    <t>CALR</t>
  </si>
  <si>
    <t>CAPN2</t>
  </si>
  <si>
    <t>CAV1</t>
  </si>
  <si>
    <t>CFL1</t>
  </si>
  <si>
    <t>CORO1B</t>
  </si>
  <si>
    <t>CORO2A</t>
  </si>
  <si>
    <t>CSRP1</t>
  </si>
  <si>
    <t>CTTN</t>
  </si>
  <si>
    <t>ENAH</t>
  </si>
  <si>
    <t>EZR</t>
  </si>
  <si>
    <t>FBLIM1</t>
  </si>
  <si>
    <t>FERMT3</t>
  </si>
  <si>
    <t>FHL2</t>
  </si>
  <si>
    <t>FLNA</t>
  </si>
  <si>
    <t>HSPB1</t>
  </si>
  <si>
    <t>ILK</t>
  </si>
  <si>
    <t>ITGA3</t>
  </si>
  <si>
    <t>ITGA6</t>
  </si>
  <si>
    <t>ITGAV</t>
  </si>
  <si>
    <t>ITGB1</t>
  </si>
  <si>
    <t>ITGB4</t>
  </si>
  <si>
    <t>KTN1</t>
  </si>
  <si>
    <t>LASP1</t>
  </si>
  <si>
    <t>LIMS1</t>
  </si>
  <si>
    <t>MACF1</t>
  </si>
  <si>
    <t>MARCKS</t>
  </si>
  <si>
    <t>MSN</t>
  </si>
  <si>
    <t>MYH9</t>
  </si>
  <si>
    <t>PALLD</t>
  </si>
  <si>
    <t>PARVA</t>
  </si>
  <si>
    <t>PLEC</t>
  </si>
  <si>
    <t>PPFIA1</t>
  </si>
  <si>
    <t>PPP2CA</t>
  </si>
  <si>
    <t>PRNP</t>
  </si>
  <si>
    <t>PTK2</t>
  </si>
  <si>
    <t>PXN</t>
  </si>
  <si>
    <t>RAC1</t>
  </si>
  <si>
    <t>RAVER1</t>
  </si>
  <si>
    <t>RDX</t>
  </si>
  <si>
    <t>RHOA</t>
  </si>
  <si>
    <t>ROCK1</t>
  </si>
  <si>
    <t>SLC3A2</t>
  </si>
  <si>
    <t>SVIL</t>
  </si>
  <si>
    <t>TES</t>
  </si>
  <si>
    <t>TLN1</t>
  </si>
  <si>
    <t>TRIP6</t>
  </si>
  <si>
    <t>TUBA1B</t>
  </si>
  <si>
    <t>TUBA4A</t>
  </si>
  <si>
    <t>VASP</t>
  </si>
  <si>
    <t>VCL</t>
  </si>
  <si>
    <t>VIM</t>
  </si>
  <si>
    <t>+</t>
  </si>
  <si>
    <t/>
  </si>
  <si>
    <t>UniProtKB accession</t>
  </si>
  <si>
    <t>Protein name</t>
  </si>
  <si>
    <t>Enriched in Met1 IAC</t>
  </si>
  <si>
    <t>Enriched in Met4 IAC</t>
  </si>
  <si>
    <r>
      <t xml:space="preserve">Two-sided </t>
    </r>
    <r>
      <rPr>
        <b/>
        <i/>
        <sz val="12"/>
        <color theme="1"/>
        <rFont val="Calibri"/>
        <family val="2"/>
        <scheme val="minor"/>
      </rPr>
      <t>t</t>
    </r>
    <r>
      <rPr>
        <b/>
        <sz val="12"/>
        <color theme="1"/>
        <rFont val="Calibri"/>
        <family val="2"/>
        <scheme val="minor"/>
      </rPr>
      <t>-test</t>
    </r>
  </si>
  <si>
    <r>
      <t>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(Met4/Met1)</t>
    </r>
  </si>
  <si>
    <t>Actin cytoskeleton</t>
  </si>
  <si>
    <t>Actin binding</t>
  </si>
  <si>
    <t>Actin organisation</t>
  </si>
  <si>
    <t>Meta-adhesome dataset occurrence</t>
  </si>
  <si>
    <t>Gene name</t>
  </si>
  <si>
    <t>Replicate 1</t>
  </si>
  <si>
    <t>Replicate 2</t>
  </si>
  <si>
    <t>Replicate 3</t>
  </si>
  <si>
    <r>
      <t xml:space="preserve">Met1 cSCC </t>
    </r>
    <r>
      <rPr>
        <b/>
        <i/>
        <sz val="12"/>
        <color theme="1"/>
        <rFont val="Calibri"/>
        <family val="2"/>
        <scheme val="minor"/>
      </rPr>
      <t>Z</t>
    </r>
    <r>
      <rPr>
        <b/>
        <sz val="12"/>
        <color theme="1"/>
        <rFont val="Calibri"/>
        <family val="2"/>
        <scheme val="minor"/>
      </rPr>
      <t>-score</t>
    </r>
  </si>
  <si>
    <r>
      <t xml:space="preserve">Met4 cSCC </t>
    </r>
    <r>
      <rPr>
        <b/>
        <i/>
        <sz val="12"/>
        <color theme="1"/>
        <rFont val="Calibri"/>
        <family val="2"/>
        <scheme val="minor"/>
      </rPr>
      <t>Z</t>
    </r>
    <r>
      <rPr>
        <b/>
        <sz val="12"/>
        <color theme="1"/>
        <rFont val="Calibri"/>
        <family val="2"/>
        <scheme val="minor"/>
      </rPr>
      <t>-score</t>
    </r>
  </si>
  <si>
    <t>Integrin-linked protein kinase</t>
  </si>
  <si>
    <t>Q13418</t>
  </si>
  <si>
    <t>Integrin alpha-V</t>
  </si>
  <si>
    <t>P06756</t>
  </si>
  <si>
    <t>Integrin beta-1</t>
  </si>
  <si>
    <t>P05556</t>
  </si>
  <si>
    <t>LIM and SH3 domain protein 1</t>
  </si>
  <si>
    <t>Q14847</t>
  </si>
  <si>
    <t>Vasodilator-stimulated phosphoprotein</t>
  </si>
  <si>
    <t>P50552</t>
  </si>
  <si>
    <t>Vinculin</t>
  </si>
  <si>
    <t>P18206</t>
  </si>
  <si>
    <t>Alpha-actinin-1</t>
  </si>
  <si>
    <t>P12814</t>
  </si>
  <si>
    <t>Four and a half LIM domains protein 2</t>
  </si>
  <si>
    <t>Q14192</t>
  </si>
  <si>
    <t>LIM and senescent cell antigen-like-containing domain protein 1</t>
  </si>
  <si>
    <t>P48059</t>
  </si>
  <si>
    <t>Palladin</t>
  </si>
  <si>
    <t>Q8WX93</t>
  </si>
  <si>
    <t>Alpha-parvin</t>
  </si>
  <si>
    <t>Q9NVD7</t>
  </si>
  <si>
    <t>Focal adhesion kinase 1</t>
  </si>
  <si>
    <t>Q05397</t>
  </si>
  <si>
    <t>Paxillin</t>
  </si>
  <si>
    <t>P49023</t>
  </si>
  <si>
    <t>Testin</t>
  </si>
  <si>
    <t>Q9UGI8</t>
  </si>
  <si>
    <t>Talin-1</t>
  </si>
  <si>
    <t>Q9Y490</t>
  </si>
  <si>
    <t>Thyroid receptor-interacting protein 6</t>
  </si>
  <si>
    <t>Q15654</t>
  </si>
  <si>
    <t>Filamin-binding LIM protein 1</t>
  </si>
  <si>
    <t>Q8WUP2</t>
  </si>
  <si>
    <t>Coronin-1B</t>
  </si>
  <si>
    <t>Q9BR76</t>
  </si>
  <si>
    <t>Cysteine and glycine-rich protein 1</t>
  </si>
  <si>
    <t>P21291</t>
  </si>
  <si>
    <t>Protein enabled homolog</t>
  </si>
  <si>
    <t>Q8N8S7</t>
  </si>
  <si>
    <t>Ezrin</t>
  </si>
  <si>
    <t>P15311</t>
  </si>
  <si>
    <t>Filamin-A</t>
  </si>
  <si>
    <t>P21333</t>
  </si>
  <si>
    <t>Plectin</t>
  </si>
  <si>
    <t>Q15149</t>
  </si>
  <si>
    <t>Major prion protein</t>
  </si>
  <si>
    <t>P04156</t>
  </si>
  <si>
    <t>Cofilin-1</t>
  </si>
  <si>
    <t>P23528</t>
  </si>
  <si>
    <t>Src substrate cortactin</t>
  </si>
  <si>
    <t>Q14247</t>
  </si>
  <si>
    <t>Integrin alpha-3</t>
  </si>
  <si>
    <t>P26006</t>
  </si>
  <si>
    <t>Myristoylated alanine-rich C-kinase substrate</t>
  </si>
  <si>
    <t>P29966</t>
  </si>
  <si>
    <t>Moesin</t>
  </si>
  <si>
    <t>P26038</t>
  </si>
  <si>
    <t>Myosin-9</t>
  </si>
  <si>
    <t>P35579</t>
  </si>
  <si>
    <t>Liprin-alpha-1</t>
  </si>
  <si>
    <t>Q13136</t>
  </si>
  <si>
    <t>Ribonucleoprotein PTB-binding 1</t>
  </si>
  <si>
    <t>Q8IY67</t>
  </si>
  <si>
    <t>Rho guanine nucleotide exchange factor 2</t>
  </si>
  <si>
    <t>Q92974</t>
  </si>
  <si>
    <t>Integrin alpha-6</t>
  </si>
  <si>
    <t>P23229</t>
  </si>
  <si>
    <t>Microtubule-actin cross-linking factor 1, isoforms 1/2/3/5</t>
  </si>
  <si>
    <t>Q9UPN3</t>
  </si>
  <si>
    <t>Serine/threonine-protein phosphatase 2A catalytic subunit alpha isoform</t>
  </si>
  <si>
    <t>P67775</t>
  </si>
  <si>
    <t>4F2 cell-surface antigen heavy chain</t>
  </si>
  <si>
    <t>P08195</t>
  </si>
  <si>
    <t>Supervillin</t>
  </si>
  <si>
    <t>O95425</t>
  </si>
  <si>
    <t>Abl interactor 1</t>
  </si>
  <si>
    <t>Q8IZP0</t>
  </si>
  <si>
    <t>Actin, cytoplasmic 1</t>
  </si>
  <si>
    <t>P60709</t>
  </si>
  <si>
    <t>Actin-related protein 2/3 complex subunit 2</t>
  </si>
  <si>
    <t>O15144</t>
  </si>
  <si>
    <t>Calreticulin</t>
  </si>
  <si>
    <t>P27797</t>
  </si>
  <si>
    <t>Calpain-2 catalytic subunit</t>
  </si>
  <si>
    <t>P17655</t>
  </si>
  <si>
    <t>Caveolin-1</t>
  </si>
  <si>
    <t>Q03135</t>
  </si>
  <si>
    <t>Coronin-2A</t>
  </si>
  <si>
    <t>Q92828</t>
  </si>
  <si>
    <t>Fermitin family homolog 3</t>
  </si>
  <si>
    <t>Q86UX7</t>
  </si>
  <si>
    <t>Heat shock protein beta-1</t>
  </si>
  <si>
    <t>P04792</t>
  </si>
  <si>
    <t>Integrin beta-4</t>
  </si>
  <si>
    <t>P16144</t>
  </si>
  <si>
    <t>Kinectin</t>
  </si>
  <si>
    <t>Q86UP2</t>
  </si>
  <si>
    <t>Ras-related C3 botulinum toxin substrate 1</t>
  </si>
  <si>
    <t>P63000</t>
  </si>
  <si>
    <t>Radixin</t>
  </si>
  <si>
    <t>P35241</t>
  </si>
  <si>
    <t>Transforming protein RhoA</t>
  </si>
  <si>
    <t>P61586</t>
  </si>
  <si>
    <t>Rho-associated protein kinase 1</t>
  </si>
  <si>
    <t>Q13464</t>
  </si>
  <si>
    <t>Tubulin alpha-1B chain</t>
  </si>
  <si>
    <t>P68363</t>
  </si>
  <si>
    <t>Tubulin alpha-4A chain</t>
  </si>
  <si>
    <t>P68366</t>
  </si>
  <si>
    <t>Vimentin</t>
  </si>
  <si>
    <t>P08670</t>
  </si>
  <si>
    <t>q</t>
  </si>
  <si>
    <r>
      <t>–log</t>
    </r>
    <r>
      <rPr>
        <b/>
        <vertAlign val="subscript"/>
        <sz val="12"/>
        <color theme="1"/>
        <rFont val="Calibri (Body)"/>
      </rPr>
      <t>10</t>
    </r>
    <r>
      <rPr>
        <b/>
        <sz val="12"/>
        <color theme="1"/>
        <rFont val="Calibri"/>
        <family val="2"/>
        <scheme val="minor"/>
      </rPr>
      <t>(</t>
    </r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>)</t>
    </r>
  </si>
  <si>
    <t>Method</t>
  </si>
  <si>
    <t>Student's</t>
  </si>
  <si>
    <t>Welch's</t>
  </si>
  <si>
    <t>Supplementary Data 2 | Core cSCC adhesion proteins quantified by LC-MS/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2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  <font>
      <sz val="14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mbria Bold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 applyAlignment="1">
      <alignment horizontal="center"/>
    </xf>
    <xf numFmtId="0" fontId="16" fillId="0" borderId="0" xfId="0" applyFont="1"/>
    <xf numFmtId="165" fontId="0" fillId="0" borderId="0" xfId="0" applyNumberFormat="1" applyAlignment="1">
      <alignment horizontal="center"/>
    </xf>
    <xf numFmtId="0" fontId="20" fillId="0" borderId="0" xfId="0" applyFont="1" applyAlignment="1">
      <alignment horizontal="left" vertical="center"/>
    </xf>
    <xf numFmtId="165" fontId="16" fillId="0" borderId="10" xfId="0" applyNumberFormat="1" applyFont="1" applyBorder="1" applyAlignment="1">
      <alignment horizontal="center"/>
    </xf>
    <xf numFmtId="11" fontId="18" fillId="0" borderId="10" xfId="0" applyNumberFormat="1" applyFont="1" applyBorder="1" applyAlignment="1">
      <alignment horizontal="center"/>
    </xf>
    <xf numFmtId="11" fontId="0" fillId="0" borderId="0" xfId="0" applyNumberFormat="1" applyAlignment="1">
      <alignment horizontal="center"/>
    </xf>
    <xf numFmtId="0" fontId="21" fillId="0" borderId="0" xfId="0" applyFont="1" applyAlignment="1">
      <alignment horizontal="left"/>
    </xf>
    <xf numFmtId="0" fontId="16" fillId="0" borderId="10" xfId="0" applyFont="1" applyBorder="1" applyAlignment="1">
      <alignment horizontal="left"/>
    </xf>
    <xf numFmtId="164" fontId="16" fillId="0" borderId="10" xfId="0" applyNumberFormat="1" applyFont="1" applyBorder="1" applyAlignment="1">
      <alignment horizontal="center" wrapText="1"/>
    </xf>
    <xf numFmtId="165" fontId="16" fillId="0" borderId="0" xfId="0" applyNumberFormat="1" applyFont="1" applyBorder="1" applyAlignment="1">
      <alignment horizontal="center"/>
    </xf>
    <xf numFmtId="165" fontId="16" fillId="0" borderId="10" xfId="0" applyNumberFormat="1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0" xfId="0" applyFont="1" applyBorder="1" applyAlignment="1">
      <alignment horizontal="left"/>
    </xf>
    <xf numFmtId="0" fontId="16" fillId="0" borderId="10" xfId="0" applyFont="1" applyBorder="1" applyAlignment="1">
      <alignment horizontal="left"/>
    </xf>
    <xf numFmtId="0" fontId="16" fillId="0" borderId="0" xfId="0" applyFont="1" applyBorder="1" applyAlignment="1">
      <alignment horizontal="center" wrapText="1"/>
    </xf>
    <xf numFmtId="0" fontId="16" fillId="0" borderId="10" xfId="0" applyFont="1" applyBorder="1" applyAlignment="1">
      <alignment horizontal="center" wrapText="1"/>
    </xf>
    <xf numFmtId="0" fontId="22" fillId="33" borderId="0" xfId="0" applyFont="1" applyFill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9"/>
  <sheetViews>
    <sheetView tabSelected="1" workbookViewId="0">
      <selection sqref="A1:U1"/>
    </sheetView>
  </sheetViews>
  <sheetFormatPr baseColWidth="10" defaultRowHeight="16"/>
  <cols>
    <col min="1" max="1" width="16.33203125" customWidth="1"/>
    <col min="2" max="2" width="50.83203125" customWidth="1"/>
    <col min="3" max="3" width="18.1640625" bestFit="1" customWidth="1"/>
    <col min="4" max="6" width="10.83203125" style="5" customWidth="1"/>
    <col min="7" max="7" width="0.83203125" style="5" customWidth="1"/>
    <col min="8" max="10" width="10.83203125" style="5" customWidth="1"/>
    <col min="11" max="11" width="0.83203125" customWidth="1"/>
    <col min="12" max="12" width="9.33203125" customWidth="1"/>
    <col min="13" max="13" width="10.83203125" style="9" customWidth="1"/>
    <col min="14" max="14" width="10.83203125" style="5" customWidth="1"/>
    <col min="15" max="15" width="15.1640625" style="5" bestFit="1" customWidth="1"/>
    <col min="16" max="17" width="10.33203125" style="1" customWidth="1"/>
    <col min="18" max="18" width="16.83203125" style="1" customWidth="1"/>
    <col min="19" max="19" width="16.5" style="1" bestFit="1" customWidth="1"/>
    <col min="20" max="20" width="11.83203125" style="1" bestFit="1" customWidth="1"/>
    <col min="21" max="21" width="16" style="1" bestFit="1" customWidth="1"/>
  </cols>
  <sheetData>
    <row r="1" spans="1:21" s="6" customFormat="1" ht="30" customHeight="1">
      <c r="A1" s="21" t="s">
        <v>191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</row>
    <row r="2" spans="1:21" s="4" customFormat="1" ht="18" customHeight="1">
      <c r="A2" s="17" t="s">
        <v>68</v>
      </c>
      <c r="B2" s="17" t="s">
        <v>59</v>
      </c>
      <c r="C2" s="17" t="s">
        <v>58</v>
      </c>
      <c r="D2" s="14" t="s">
        <v>72</v>
      </c>
      <c r="E2" s="14"/>
      <c r="F2" s="14"/>
      <c r="G2" s="13"/>
      <c r="H2" s="14" t="s">
        <v>73</v>
      </c>
      <c r="I2" s="14"/>
      <c r="J2" s="14"/>
      <c r="K2" s="15"/>
      <c r="L2" s="12" t="s">
        <v>62</v>
      </c>
      <c r="M2" s="12"/>
      <c r="N2" s="12"/>
      <c r="O2" s="13" t="s">
        <v>63</v>
      </c>
      <c r="P2" s="19" t="s">
        <v>60</v>
      </c>
      <c r="Q2" s="19" t="s">
        <v>61</v>
      </c>
      <c r="R2" s="19" t="s">
        <v>67</v>
      </c>
      <c r="S2" s="15" t="s">
        <v>64</v>
      </c>
      <c r="T2" s="15" t="s">
        <v>65</v>
      </c>
      <c r="U2" s="15" t="s">
        <v>66</v>
      </c>
    </row>
    <row r="3" spans="1:21" s="4" customFormat="1" ht="18">
      <c r="A3" s="18"/>
      <c r="B3" s="18"/>
      <c r="C3" s="18"/>
      <c r="D3" s="7" t="s">
        <v>69</v>
      </c>
      <c r="E3" s="7" t="s">
        <v>70</v>
      </c>
      <c r="F3" s="7" t="s">
        <v>71</v>
      </c>
      <c r="G3" s="14"/>
      <c r="H3" s="7" t="s">
        <v>69</v>
      </c>
      <c r="I3" s="7" t="s">
        <v>70</v>
      </c>
      <c r="J3" s="7" t="s">
        <v>71</v>
      </c>
      <c r="K3" s="16"/>
      <c r="L3" s="11" t="s">
        <v>188</v>
      </c>
      <c r="M3" s="8" t="s">
        <v>186</v>
      </c>
      <c r="N3" s="7" t="s">
        <v>187</v>
      </c>
      <c r="O3" s="14"/>
      <c r="P3" s="20"/>
      <c r="Q3" s="20"/>
      <c r="R3" s="20"/>
      <c r="S3" s="16"/>
      <c r="T3" s="16"/>
      <c r="U3" s="16"/>
    </row>
    <row r="4" spans="1:21">
      <c r="A4" s="10" t="s">
        <v>20</v>
      </c>
      <c r="B4" s="2" t="s">
        <v>74</v>
      </c>
      <c r="C4" s="2" t="s">
        <v>75</v>
      </c>
      <c r="D4" s="5">
        <v>1.2431736935760276</v>
      </c>
      <c r="E4" s="5">
        <v>4.7054052008433815E-2</v>
      </c>
      <c r="F4" s="5">
        <v>1.1127332876261642</v>
      </c>
      <c r="H4" s="5">
        <v>-1.2391234621898581</v>
      </c>
      <c r="I4" s="5">
        <v>-0.5550504585281274</v>
      </c>
      <c r="J4" s="5">
        <v>-0.6087871124926415</v>
      </c>
      <c r="L4" s="2" t="s">
        <v>189</v>
      </c>
      <c r="M4" s="9">
        <v>7.13646438516366E-2</v>
      </c>
      <c r="N4" s="5">
        <f t="shared" ref="N4:N35" si="0">-LOG(M4,10)</f>
        <v>1.1465168972317035</v>
      </c>
      <c r="O4" s="5">
        <v>-3.4959378266666699</v>
      </c>
      <c r="P4" s="1" t="s">
        <v>57</v>
      </c>
      <c r="Q4" s="1" t="s">
        <v>57</v>
      </c>
      <c r="R4" s="1">
        <v>7</v>
      </c>
      <c r="S4" s="1" t="s">
        <v>57</v>
      </c>
      <c r="T4" s="1" t="s">
        <v>57</v>
      </c>
      <c r="U4" s="1" t="s">
        <v>56</v>
      </c>
    </row>
    <row r="5" spans="1:21">
      <c r="A5" s="10" t="s">
        <v>23</v>
      </c>
      <c r="B5" s="2" t="s">
        <v>76</v>
      </c>
      <c r="C5" s="2" t="s">
        <v>77</v>
      </c>
      <c r="D5" s="5">
        <v>1.060635676622347</v>
      </c>
      <c r="E5" s="5">
        <v>0.62382301750184954</v>
      </c>
      <c r="F5" s="5">
        <v>0.99004953400052076</v>
      </c>
      <c r="H5" s="5">
        <v>-1.1734616932021154</v>
      </c>
      <c r="I5" s="5">
        <v>-0.71799613170002075</v>
      </c>
      <c r="J5" s="5">
        <v>-0.78305040322257624</v>
      </c>
      <c r="L5" s="2" t="s">
        <v>189</v>
      </c>
      <c r="M5" s="9">
        <v>7.91185415304624E-3</v>
      </c>
      <c r="N5" s="5">
        <f t="shared" si="0"/>
        <v>2.1017217271124728</v>
      </c>
      <c r="O5" s="5">
        <v>-5.2036770766666702</v>
      </c>
      <c r="P5" s="1" t="s">
        <v>56</v>
      </c>
      <c r="Q5" s="1" t="s">
        <v>57</v>
      </c>
      <c r="R5" s="1">
        <v>7</v>
      </c>
      <c r="S5" s="1" t="s">
        <v>57</v>
      </c>
      <c r="T5" s="1" t="s">
        <v>57</v>
      </c>
      <c r="U5" s="1" t="s">
        <v>57</v>
      </c>
    </row>
    <row r="6" spans="1:21">
      <c r="A6" s="10" t="s">
        <v>24</v>
      </c>
      <c r="B6" s="2" t="s">
        <v>78</v>
      </c>
      <c r="C6" s="2" t="s">
        <v>79</v>
      </c>
      <c r="D6" s="5">
        <v>0.94655275740824352</v>
      </c>
      <c r="E6" s="5">
        <v>-0.3801445003686969</v>
      </c>
      <c r="F6" s="5">
        <v>1.0969747012363984</v>
      </c>
      <c r="H6" s="5">
        <v>-0.48074971975226344</v>
      </c>
      <c r="I6" s="5">
        <v>-1.5467598566279477</v>
      </c>
      <c r="J6" s="5">
        <v>0.36412661810421232</v>
      </c>
      <c r="L6" s="2" t="s">
        <v>189</v>
      </c>
      <c r="M6" s="9">
        <v>0.33065920579371999</v>
      </c>
      <c r="N6" s="5">
        <f t="shared" si="0"/>
        <v>0.48061938171620805</v>
      </c>
      <c r="O6" s="5">
        <v>-0.43763693999999698</v>
      </c>
      <c r="P6" s="1" t="s">
        <v>57</v>
      </c>
      <c r="Q6" s="1" t="s">
        <v>57</v>
      </c>
      <c r="R6" s="1">
        <v>7</v>
      </c>
      <c r="S6" s="1" t="s">
        <v>57</v>
      </c>
      <c r="T6" s="1" t="s">
        <v>56</v>
      </c>
      <c r="U6" s="1" t="s">
        <v>57</v>
      </c>
    </row>
    <row r="7" spans="1:21">
      <c r="A7" s="10" t="s">
        <v>27</v>
      </c>
      <c r="B7" s="2" t="s">
        <v>80</v>
      </c>
      <c r="C7" s="2" t="s">
        <v>81</v>
      </c>
      <c r="D7" s="5">
        <v>-0.33878677392252415</v>
      </c>
      <c r="E7" s="5">
        <v>-0.82789366630114092</v>
      </c>
      <c r="F7" s="5">
        <v>-0.16112258967500265</v>
      </c>
      <c r="H7" s="5">
        <v>-0.65821154147546113</v>
      </c>
      <c r="I7" s="5">
        <v>5.2665396259745825E-2</v>
      </c>
      <c r="J7" s="5">
        <v>1.9333491751143521</v>
      </c>
      <c r="L7" s="2" t="s">
        <v>189</v>
      </c>
      <c r="M7" s="9">
        <v>0.46370197385190098</v>
      </c>
      <c r="N7" s="5">
        <f t="shared" si="0"/>
        <v>0.33376105542797346</v>
      </c>
      <c r="O7" s="5">
        <v>0.203410856666668</v>
      </c>
      <c r="P7" s="1" t="s">
        <v>57</v>
      </c>
      <c r="Q7" s="1" t="s">
        <v>57</v>
      </c>
      <c r="R7" s="1">
        <v>7</v>
      </c>
      <c r="S7" s="1" t="s">
        <v>56</v>
      </c>
      <c r="T7" s="1" t="s">
        <v>56</v>
      </c>
      <c r="U7" s="1" t="s">
        <v>57</v>
      </c>
    </row>
    <row r="8" spans="1:21">
      <c r="A8" s="10" t="s">
        <v>53</v>
      </c>
      <c r="B8" s="2" t="s">
        <v>82</v>
      </c>
      <c r="C8" s="2" t="s">
        <v>83</v>
      </c>
      <c r="D8" s="5">
        <v>-0.34008903427264731</v>
      </c>
      <c r="E8" s="5">
        <v>-0.40645295795021807</v>
      </c>
      <c r="F8" s="5">
        <v>1.8175461401088771</v>
      </c>
      <c r="H8" s="5">
        <v>-1.058843443392528</v>
      </c>
      <c r="I8" s="5">
        <v>-0.38977169390961552</v>
      </c>
      <c r="J8" s="5">
        <v>0.3776109894161212</v>
      </c>
      <c r="L8" s="2" t="s">
        <v>189</v>
      </c>
      <c r="M8" s="9">
        <v>0.56582851495334097</v>
      </c>
      <c r="N8" s="5">
        <f t="shared" si="0"/>
        <v>0.24731517003767201</v>
      </c>
      <c r="O8" s="5">
        <v>-0.47276927000000102</v>
      </c>
      <c r="P8" s="1" t="s">
        <v>57</v>
      </c>
      <c r="Q8" s="1" t="s">
        <v>57</v>
      </c>
      <c r="R8" s="1">
        <v>7</v>
      </c>
      <c r="S8" s="1" t="s">
        <v>56</v>
      </c>
      <c r="T8" s="1" t="s">
        <v>56</v>
      </c>
      <c r="U8" s="1" t="s">
        <v>56</v>
      </c>
    </row>
    <row r="9" spans="1:21">
      <c r="A9" s="10" t="s">
        <v>54</v>
      </c>
      <c r="B9" s="2" t="s">
        <v>84</v>
      </c>
      <c r="C9" s="2" t="s">
        <v>85</v>
      </c>
      <c r="D9" s="5">
        <v>-6.1787967814486956E-2</v>
      </c>
      <c r="E9" s="5">
        <v>-1.644142519385267</v>
      </c>
      <c r="F9" s="5">
        <v>1.4572501898222279</v>
      </c>
      <c r="H9" s="5">
        <v>0.22807866468499333</v>
      </c>
      <c r="I9" s="5">
        <v>0.2523415322668553</v>
      </c>
      <c r="J9" s="5">
        <v>-0.23173989957413649</v>
      </c>
      <c r="L9" s="2" t="s">
        <v>189</v>
      </c>
      <c r="M9" s="9">
        <v>0.908347932766842</v>
      </c>
      <c r="N9" s="5">
        <f t="shared" si="0"/>
        <v>4.1747767847414456E-2</v>
      </c>
      <c r="O9" s="5">
        <v>3.4844403333334398E-2</v>
      </c>
      <c r="P9" s="1" t="s">
        <v>57</v>
      </c>
      <c r="Q9" s="1" t="s">
        <v>57</v>
      </c>
      <c r="R9" s="1">
        <v>7</v>
      </c>
      <c r="S9" s="1" t="s">
        <v>56</v>
      </c>
      <c r="T9" s="1" t="s">
        <v>56</v>
      </c>
      <c r="U9" s="1" t="s">
        <v>57</v>
      </c>
    </row>
    <row r="10" spans="1:21">
      <c r="A10" s="10" t="s">
        <v>2</v>
      </c>
      <c r="B10" s="2" t="s">
        <v>86</v>
      </c>
      <c r="C10" s="2" t="s">
        <v>87</v>
      </c>
      <c r="D10" s="5">
        <v>-0.19314893816186021</v>
      </c>
      <c r="E10" s="5">
        <v>0.30855581610138166</v>
      </c>
      <c r="F10" s="5">
        <v>1.8742332438764779</v>
      </c>
      <c r="H10" s="5">
        <v>-0.75550298930149506</v>
      </c>
      <c r="I10" s="5">
        <v>-0.72290935663632605</v>
      </c>
      <c r="J10" s="5">
        <v>-0.51122777587819679</v>
      </c>
      <c r="L10" s="2" t="s">
        <v>190</v>
      </c>
      <c r="M10" s="9">
        <v>0.29048589859725599</v>
      </c>
      <c r="N10" s="5">
        <f t="shared" si="0"/>
        <v>0.53687494523593149</v>
      </c>
      <c r="O10" s="5">
        <v>-0.51050831666666197</v>
      </c>
      <c r="P10" s="1" t="s">
        <v>57</v>
      </c>
      <c r="Q10" s="1" t="s">
        <v>57</v>
      </c>
      <c r="R10" s="1">
        <v>6</v>
      </c>
      <c r="S10" s="1" t="s">
        <v>56</v>
      </c>
      <c r="T10" s="1" t="s">
        <v>56</v>
      </c>
      <c r="U10" s="1" t="s">
        <v>56</v>
      </c>
    </row>
    <row r="11" spans="1:21">
      <c r="A11" s="10" t="s">
        <v>17</v>
      </c>
      <c r="B11" s="2" t="s">
        <v>88</v>
      </c>
      <c r="C11" s="2" t="s">
        <v>89</v>
      </c>
      <c r="D11" s="5">
        <v>0.4479670709536045</v>
      </c>
      <c r="E11" s="5">
        <v>0.13752895107163246</v>
      </c>
      <c r="F11" s="5">
        <v>1.6190073611851292</v>
      </c>
      <c r="H11" s="5">
        <v>-1.3253062877192794</v>
      </c>
      <c r="I11" s="5">
        <v>-0.34933246120564798</v>
      </c>
      <c r="J11" s="5">
        <v>-0.52986463428548969</v>
      </c>
      <c r="L11" s="2" t="s">
        <v>189</v>
      </c>
      <c r="M11" s="9">
        <v>0.132748739372266</v>
      </c>
      <c r="N11" s="5">
        <f t="shared" si="0"/>
        <v>0.87696959443683709</v>
      </c>
      <c r="O11" s="5">
        <v>-0.40950908000000302</v>
      </c>
      <c r="P11" s="1" t="s">
        <v>57</v>
      </c>
      <c r="Q11" s="1" t="s">
        <v>57</v>
      </c>
      <c r="R11" s="1">
        <v>6</v>
      </c>
      <c r="S11" s="1" t="s">
        <v>57</v>
      </c>
      <c r="T11" s="1" t="s">
        <v>57</v>
      </c>
      <c r="U11" s="1" t="s">
        <v>57</v>
      </c>
    </row>
    <row r="12" spans="1:21">
      <c r="A12" s="10" t="s">
        <v>28</v>
      </c>
      <c r="B12" s="2" t="s">
        <v>90</v>
      </c>
      <c r="C12" s="2" t="s">
        <v>91</v>
      </c>
      <c r="D12" s="5">
        <v>1.116852674104531</v>
      </c>
      <c r="E12" s="5">
        <v>0.24368133758357371</v>
      </c>
      <c r="F12" s="5">
        <v>1.1087316486981624</v>
      </c>
      <c r="H12" s="5">
        <v>-0.4940742750136386</v>
      </c>
      <c r="I12" s="5">
        <v>-1.3544565297749367</v>
      </c>
      <c r="J12" s="5">
        <v>-0.62073485559768338</v>
      </c>
      <c r="L12" s="2" t="s">
        <v>189</v>
      </c>
      <c r="M12" s="9">
        <v>5.1357129124597597E-2</v>
      </c>
      <c r="N12" s="5">
        <f t="shared" si="0"/>
        <v>1.2893992614227154</v>
      </c>
      <c r="O12" s="5">
        <v>-2.0482526499999998</v>
      </c>
      <c r="P12" s="1" t="s">
        <v>57</v>
      </c>
      <c r="Q12" s="1" t="s">
        <v>57</v>
      </c>
      <c r="R12" s="1">
        <v>6</v>
      </c>
      <c r="S12" s="1" t="s">
        <v>57</v>
      </c>
      <c r="T12" s="1" t="s">
        <v>57</v>
      </c>
      <c r="U12" s="1" t="s">
        <v>57</v>
      </c>
    </row>
    <row r="13" spans="1:21">
      <c r="A13" s="10" t="s">
        <v>33</v>
      </c>
      <c r="B13" s="2" t="s">
        <v>92</v>
      </c>
      <c r="C13" s="2" t="s">
        <v>93</v>
      </c>
      <c r="D13" s="5">
        <v>0.12196893062782095</v>
      </c>
      <c r="E13" s="5">
        <v>0.28290727914369357</v>
      </c>
      <c r="F13" s="5">
        <v>1.0085536636555843</v>
      </c>
      <c r="H13" s="5">
        <v>0.42331567948115972</v>
      </c>
      <c r="I13" s="5">
        <v>8.7085646688607882E-2</v>
      </c>
      <c r="J13" s="5">
        <v>-1.9238311995968223</v>
      </c>
      <c r="L13" s="2" t="s">
        <v>189</v>
      </c>
      <c r="M13" s="9">
        <v>0.43148810896127299</v>
      </c>
      <c r="N13" s="5">
        <f t="shared" si="0"/>
        <v>0.36503116816119519</v>
      </c>
      <c r="O13" s="5">
        <v>-0.53154736000000102</v>
      </c>
      <c r="P13" s="1" t="s">
        <v>57</v>
      </c>
      <c r="Q13" s="1" t="s">
        <v>57</v>
      </c>
      <c r="R13" s="1">
        <v>6</v>
      </c>
      <c r="S13" s="1" t="s">
        <v>56</v>
      </c>
      <c r="T13" s="1" t="s">
        <v>56</v>
      </c>
      <c r="U13" s="1" t="s">
        <v>56</v>
      </c>
    </row>
    <row r="14" spans="1:21">
      <c r="A14" s="10" t="s">
        <v>34</v>
      </c>
      <c r="B14" s="2" t="s">
        <v>94</v>
      </c>
      <c r="C14" s="2" t="s">
        <v>95</v>
      </c>
      <c r="D14" s="5">
        <v>0.20536947213913351</v>
      </c>
      <c r="E14" s="5">
        <v>0.466137996648743</v>
      </c>
      <c r="F14" s="5">
        <v>1.6927629313531554</v>
      </c>
      <c r="H14" s="5">
        <v>-0.69995448308602715</v>
      </c>
      <c r="I14" s="5">
        <v>-0.84170761707283859</v>
      </c>
      <c r="J14" s="5">
        <v>-0.82260829998219642</v>
      </c>
      <c r="L14" s="2" t="s">
        <v>190</v>
      </c>
      <c r="M14" s="9">
        <v>0.16443569422746901</v>
      </c>
      <c r="N14" s="5">
        <f t="shared" si="0"/>
        <v>0.78400390380687324</v>
      </c>
      <c r="O14" s="5">
        <v>-0.74207817333333304</v>
      </c>
      <c r="P14" s="1" t="s">
        <v>57</v>
      </c>
      <c r="Q14" s="1" t="s">
        <v>57</v>
      </c>
      <c r="R14" s="1">
        <v>6</v>
      </c>
      <c r="S14" s="1" t="s">
        <v>56</v>
      </c>
      <c r="T14" s="1" t="s">
        <v>56</v>
      </c>
      <c r="U14" s="1" t="s">
        <v>56</v>
      </c>
    </row>
    <row r="15" spans="1:21">
      <c r="A15" s="10" t="s">
        <v>39</v>
      </c>
      <c r="B15" s="2" t="s">
        <v>96</v>
      </c>
      <c r="C15" s="2" t="s">
        <v>97</v>
      </c>
      <c r="D15" s="5">
        <v>0.6702480108019514</v>
      </c>
      <c r="E15" s="5">
        <v>-4.7576401718131961E-2</v>
      </c>
      <c r="F15" s="5">
        <v>1.595684744655729</v>
      </c>
      <c r="H15" s="5">
        <v>-0.28676484908772637</v>
      </c>
      <c r="I15" s="5">
        <v>-1.1309280274794551</v>
      </c>
      <c r="J15" s="5">
        <v>-0.80066347717233</v>
      </c>
      <c r="L15" s="2" t="s">
        <v>189</v>
      </c>
      <c r="M15" s="9">
        <v>0.12821124828389899</v>
      </c>
      <c r="N15" s="5">
        <f t="shared" si="0"/>
        <v>0.8920738714370724</v>
      </c>
      <c r="O15" s="5">
        <v>-0.70876773999999898</v>
      </c>
      <c r="P15" s="1" t="s">
        <v>57</v>
      </c>
      <c r="Q15" s="1" t="s">
        <v>57</v>
      </c>
      <c r="R15" s="1">
        <v>6</v>
      </c>
      <c r="S15" s="1" t="s">
        <v>57</v>
      </c>
      <c r="T15" s="1" t="s">
        <v>56</v>
      </c>
      <c r="U15" s="1" t="s">
        <v>57</v>
      </c>
    </row>
    <row r="16" spans="1:21">
      <c r="A16" s="10" t="s">
        <v>40</v>
      </c>
      <c r="B16" s="2" t="s">
        <v>98</v>
      </c>
      <c r="C16" s="2" t="s">
        <v>99</v>
      </c>
      <c r="D16" s="5">
        <v>0.82767984988203869</v>
      </c>
      <c r="E16" s="5">
        <v>0.13837259609267699</v>
      </c>
      <c r="F16" s="5">
        <v>1.2399596780110431</v>
      </c>
      <c r="H16" s="5">
        <v>-1.5559033520522256</v>
      </c>
      <c r="I16" s="5">
        <v>-7.3913848561201825E-2</v>
      </c>
      <c r="J16" s="5">
        <v>-0.57619492337236844</v>
      </c>
      <c r="L16" s="2" t="s">
        <v>189</v>
      </c>
      <c r="M16" s="9">
        <v>0.13242232993793099</v>
      </c>
      <c r="N16" s="5">
        <f t="shared" si="0"/>
        <v>0.87803877508417816</v>
      </c>
      <c r="O16" s="5">
        <v>-1.5515810566666699</v>
      </c>
      <c r="P16" s="1" t="s">
        <v>57</v>
      </c>
      <c r="Q16" s="1" t="s">
        <v>57</v>
      </c>
      <c r="R16" s="1">
        <v>6</v>
      </c>
      <c r="S16" s="1" t="s">
        <v>57</v>
      </c>
      <c r="T16" s="1" t="s">
        <v>57</v>
      </c>
      <c r="U16" s="1" t="s">
        <v>57</v>
      </c>
    </row>
    <row r="17" spans="1:21">
      <c r="A17" s="10" t="s">
        <v>48</v>
      </c>
      <c r="B17" s="2" t="s">
        <v>100</v>
      </c>
      <c r="C17" s="2" t="s">
        <v>101</v>
      </c>
      <c r="D17" s="5">
        <v>0.10286630845781869</v>
      </c>
      <c r="E17" s="5">
        <v>-1.4713298252873239</v>
      </c>
      <c r="F17" s="5">
        <v>1.0451059993593688</v>
      </c>
      <c r="H17" s="5">
        <v>0.99741069724648157</v>
      </c>
      <c r="I17" s="5">
        <v>-0.84217932636610948</v>
      </c>
      <c r="J17" s="5">
        <v>0.16812614658970149</v>
      </c>
      <c r="L17" s="2" t="s">
        <v>189</v>
      </c>
      <c r="M17" s="9">
        <v>0.88138295126247501</v>
      </c>
      <c r="N17" s="5">
        <f t="shared" si="0"/>
        <v>5.4835354375498697E-2</v>
      </c>
      <c r="O17" s="5">
        <v>9.71928099999992E-2</v>
      </c>
      <c r="P17" s="1" t="s">
        <v>57</v>
      </c>
      <c r="Q17" s="1" t="s">
        <v>57</v>
      </c>
      <c r="R17" s="1">
        <v>6</v>
      </c>
      <c r="S17" s="1" t="s">
        <v>57</v>
      </c>
      <c r="T17" s="1" t="s">
        <v>57</v>
      </c>
      <c r="U17" s="1" t="s">
        <v>57</v>
      </c>
    </row>
    <row r="18" spans="1:21">
      <c r="A18" s="10" t="s">
        <v>49</v>
      </c>
      <c r="B18" s="2" t="s">
        <v>102</v>
      </c>
      <c r="C18" s="2" t="s">
        <v>103</v>
      </c>
      <c r="D18" s="5">
        <v>0.79949982848165146</v>
      </c>
      <c r="E18" s="5">
        <v>0.42275321019943246</v>
      </c>
      <c r="F18" s="5">
        <v>1.3781498329082251</v>
      </c>
      <c r="H18" s="5">
        <v>-0.73336469314659924</v>
      </c>
      <c r="I18" s="5">
        <v>-0.90155635667581902</v>
      </c>
      <c r="J18" s="5">
        <v>-0.96548182176690045</v>
      </c>
      <c r="L18" s="2" t="s">
        <v>189</v>
      </c>
      <c r="M18" s="9">
        <v>1.9895645062333701E-2</v>
      </c>
      <c r="N18" s="5">
        <f t="shared" si="0"/>
        <v>1.7012419754685624</v>
      </c>
      <c r="O18" s="5">
        <v>-1.2864905866666601</v>
      </c>
      <c r="P18" s="1" t="s">
        <v>56</v>
      </c>
      <c r="Q18" s="1" t="s">
        <v>57</v>
      </c>
      <c r="R18" s="1">
        <v>6</v>
      </c>
      <c r="S18" s="1" t="s">
        <v>57</v>
      </c>
      <c r="T18" s="1" t="s">
        <v>56</v>
      </c>
      <c r="U18" s="1" t="s">
        <v>56</v>
      </c>
    </row>
    <row r="19" spans="1:21">
      <c r="A19" s="10" t="s">
        <v>50</v>
      </c>
      <c r="B19" s="2" t="s">
        <v>104</v>
      </c>
      <c r="C19" s="2" t="s">
        <v>105</v>
      </c>
      <c r="D19" s="5">
        <v>-0.75079033814330509</v>
      </c>
      <c r="E19" s="5">
        <v>-1.1506560893194795</v>
      </c>
      <c r="F19" s="5">
        <v>-0.80160398195984062</v>
      </c>
      <c r="H19" s="5">
        <v>1.0380737170635892</v>
      </c>
      <c r="I19" s="5">
        <v>0.77742132673437825</v>
      </c>
      <c r="J19" s="5">
        <v>0.88755536562466597</v>
      </c>
      <c r="L19" s="2" t="s">
        <v>189</v>
      </c>
      <c r="M19" s="9">
        <v>4.0911296244613002E-3</v>
      </c>
      <c r="N19" s="5">
        <f t="shared" si="0"/>
        <v>2.3881567599794025</v>
      </c>
      <c r="O19" s="5">
        <v>2.3707401699999999</v>
      </c>
      <c r="P19" s="1" t="s">
        <v>57</v>
      </c>
      <c r="Q19" s="1" t="s">
        <v>56</v>
      </c>
      <c r="R19" s="1">
        <v>6</v>
      </c>
      <c r="S19" s="1" t="s">
        <v>56</v>
      </c>
      <c r="T19" s="1" t="s">
        <v>57</v>
      </c>
      <c r="U19" s="1" t="s">
        <v>57</v>
      </c>
    </row>
    <row r="20" spans="1:21">
      <c r="A20" s="10" t="s">
        <v>15</v>
      </c>
      <c r="B20" s="2" t="s">
        <v>106</v>
      </c>
      <c r="C20" s="2" t="s">
        <v>107</v>
      </c>
      <c r="D20" s="5">
        <v>0.38022938254292377</v>
      </c>
      <c r="E20" s="5">
        <v>-0.87257078193761972</v>
      </c>
      <c r="F20" s="5">
        <v>1.3261420033552154</v>
      </c>
      <c r="H20" s="5">
        <v>-0.99528783229722873</v>
      </c>
      <c r="I20" s="5">
        <v>0.89675718713143582</v>
      </c>
      <c r="J20" s="5">
        <v>-0.73526995879473567</v>
      </c>
      <c r="L20" s="2" t="s">
        <v>189</v>
      </c>
      <c r="M20" s="9">
        <v>0.67201900230759304</v>
      </c>
      <c r="N20" s="5">
        <f t="shared" si="0"/>
        <v>0.17261844646901264</v>
      </c>
      <c r="O20" s="5">
        <v>-0.21182242333333401</v>
      </c>
      <c r="P20" s="1" t="s">
        <v>57</v>
      </c>
      <c r="Q20" s="1" t="s">
        <v>57</v>
      </c>
      <c r="R20" s="1">
        <v>5</v>
      </c>
      <c r="S20" s="1" t="s">
        <v>56</v>
      </c>
      <c r="T20" s="1" t="s">
        <v>57</v>
      </c>
      <c r="U20" s="1" t="s">
        <v>57</v>
      </c>
    </row>
    <row r="21" spans="1:21">
      <c r="A21" s="10" t="s">
        <v>9</v>
      </c>
      <c r="B21" s="2" t="s">
        <v>108</v>
      </c>
      <c r="C21" s="2" t="s">
        <v>109</v>
      </c>
      <c r="D21" s="5">
        <v>0.76523686719562478</v>
      </c>
      <c r="E21" s="5">
        <v>0.42661455323442105</v>
      </c>
      <c r="F21" s="5">
        <v>1.1361922521692385</v>
      </c>
      <c r="H21" s="5">
        <v>-1.6454500071471627</v>
      </c>
      <c r="I21" s="5">
        <v>-0.31885865002815172</v>
      </c>
      <c r="J21" s="5">
        <v>-0.36373501542392189</v>
      </c>
      <c r="L21" s="2" t="s">
        <v>189</v>
      </c>
      <c r="M21" s="9">
        <v>9.3434912217160201E-2</v>
      </c>
      <c r="N21" s="5">
        <f t="shared" si="0"/>
        <v>1.0294908180930904</v>
      </c>
      <c r="O21" s="5">
        <v>-0.68658261000000198</v>
      </c>
      <c r="P21" s="1" t="s">
        <v>57</v>
      </c>
      <c r="Q21" s="1" t="s">
        <v>57</v>
      </c>
      <c r="R21" s="1">
        <v>4</v>
      </c>
      <c r="S21" s="1" t="s">
        <v>56</v>
      </c>
      <c r="T21" s="1" t="s">
        <v>56</v>
      </c>
      <c r="U21" s="1" t="s">
        <v>56</v>
      </c>
    </row>
    <row r="22" spans="1:21">
      <c r="A22" s="10" t="s">
        <v>11</v>
      </c>
      <c r="B22" s="2" t="s">
        <v>110</v>
      </c>
      <c r="C22" s="2" t="s">
        <v>111</v>
      </c>
      <c r="D22" s="5">
        <v>0.41794484940868976</v>
      </c>
      <c r="E22" s="5">
        <v>0.5631923861256124</v>
      </c>
      <c r="F22" s="5">
        <v>1.2732533202536072</v>
      </c>
      <c r="H22" s="5">
        <v>-0.50144441562272446</v>
      </c>
      <c r="I22" s="5">
        <v>-1.6177914343522313</v>
      </c>
      <c r="J22" s="5">
        <v>-0.13515470581295752</v>
      </c>
      <c r="L22" s="2" t="s">
        <v>189</v>
      </c>
      <c r="M22" s="9">
        <v>0.115474541033297</v>
      </c>
      <c r="N22" s="5">
        <f t="shared" si="0"/>
        <v>0.93751375523082126</v>
      </c>
      <c r="O22" s="5">
        <v>-1.3797951633333301</v>
      </c>
      <c r="P22" s="1" t="s">
        <v>57</v>
      </c>
      <c r="Q22" s="1" t="s">
        <v>57</v>
      </c>
      <c r="R22" s="1">
        <v>4</v>
      </c>
      <c r="S22" s="1" t="s">
        <v>57</v>
      </c>
      <c r="T22" s="1" t="s">
        <v>57</v>
      </c>
      <c r="U22" s="1" t="s">
        <v>56</v>
      </c>
    </row>
    <row r="23" spans="1:21">
      <c r="A23" s="10" t="s">
        <v>13</v>
      </c>
      <c r="B23" s="2" t="s">
        <v>112</v>
      </c>
      <c r="C23" s="2" t="s">
        <v>113</v>
      </c>
      <c r="D23" s="5">
        <v>-0.83888853103669159</v>
      </c>
      <c r="E23" s="5">
        <v>-1.0207040086862578</v>
      </c>
      <c r="F23" s="5">
        <v>-0.86199305272789262</v>
      </c>
      <c r="H23" s="5">
        <v>1.0407005396122433</v>
      </c>
      <c r="I23" s="5">
        <v>0.92890845946252854</v>
      </c>
      <c r="J23" s="5">
        <v>0.75197659337607481</v>
      </c>
      <c r="L23" s="2" t="s">
        <v>189</v>
      </c>
      <c r="M23" s="9">
        <v>2.4317272703605398E-3</v>
      </c>
      <c r="N23" s="5">
        <f t="shared" si="0"/>
        <v>2.6140851348348706</v>
      </c>
      <c r="O23" s="5">
        <v>5.2497082400000004</v>
      </c>
      <c r="P23" s="1" t="s">
        <v>57</v>
      </c>
      <c r="Q23" s="1" t="s">
        <v>56</v>
      </c>
      <c r="R23" s="1">
        <v>4</v>
      </c>
      <c r="S23" s="1" t="s">
        <v>57</v>
      </c>
      <c r="T23" s="1" t="s">
        <v>56</v>
      </c>
      <c r="U23" s="1" t="s">
        <v>57</v>
      </c>
    </row>
    <row r="24" spans="1:21">
      <c r="A24" s="10" t="s">
        <v>14</v>
      </c>
      <c r="B24" s="2" t="s">
        <v>114</v>
      </c>
      <c r="C24" s="2" t="s">
        <v>115</v>
      </c>
      <c r="D24" s="5">
        <v>-0.27368768877230726</v>
      </c>
      <c r="E24" s="5">
        <v>-1.6892456528415214</v>
      </c>
      <c r="F24" s="5">
        <v>1.0873664747089864</v>
      </c>
      <c r="H24" s="5">
        <v>-0.14719291545303204</v>
      </c>
      <c r="I24" s="5">
        <v>0.92640626533215131</v>
      </c>
      <c r="J24" s="5">
        <v>9.6353517025681193E-2</v>
      </c>
      <c r="L24" s="2" t="s">
        <v>189</v>
      </c>
      <c r="M24" s="9">
        <v>0.65698464374319898</v>
      </c>
      <c r="N24" s="5">
        <f t="shared" si="0"/>
        <v>0.1824447814532062</v>
      </c>
      <c r="O24" s="5">
        <v>9.9168516666669093E-2</v>
      </c>
      <c r="P24" s="1" t="s">
        <v>57</v>
      </c>
      <c r="Q24" s="1" t="s">
        <v>57</v>
      </c>
      <c r="R24" s="1">
        <v>4</v>
      </c>
      <c r="S24" s="1" t="s">
        <v>56</v>
      </c>
      <c r="T24" s="1" t="s">
        <v>56</v>
      </c>
      <c r="U24" s="1" t="s">
        <v>56</v>
      </c>
    </row>
    <row r="25" spans="1:21">
      <c r="A25" s="10" t="s">
        <v>18</v>
      </c>
      <c r="B25" s="2" t="s">
        <v>116</v>
      </c>
      <c r="C25" s="2" t="s">
        <v>117</v>
      </c>
      <c r="D25" s="5">
        <v>0.99823451943387309</v>
      </c>
      <c r="E25" s="5">
        <v>-0.5580562705884371</v>
      </c>
      <c r="F25" s="5">
        <v>1.3673632037860846</v>
      </c>
      <c r="H25" s="5">
        <v>-1.2210666012486289</v>
      </c>
      <c r="I25" s="5">
        <v>-0.57558374819470803</v>
      </c>
      <c r="J25" s="5">
        <v>-1.0891103188210242E-2</v>
      </c>
      <c r="L25" s="2" t="s">
        <v>189</v>
      </c>
      <c r="M25" s="9">
        <v>0.27713189871705901</v>
      </c>
      <c r="N25" s="5">
        <f t="shared" si="0"/>
        <v>0.55731348273641934</v>
      </c>
      <c r="O25" s="5">
        <v>-0.32327576000000102</v>
      </c>
      <c r="P25" s="1" t="s">
        <v>57</v>
      </c>
      <c r="Q25" s="1" t="s">
        <v>57</v>
      </c>
      <c r="R25" s="1">
        <v>4</v>
      </c>
      <c r="S25" s="1" t="s">
        <v>56</v>
      </c>
      <c r="T25" s="1" t="s">
        <v>56</v>
      </c>
      <c r="U25" s="1" t="s">
        <v>56</v>
      </c>
    </row>
    <row r="26" spans="1:21">
      <c r="A26" s="10" t="s">
        <v>35</v>
      </c>
      <c r="B26" s="2" t="s">
        <v>118</v>
      </c>
      <c r="C26" s="2" t="s">
        <v>119</v>
      </c>
      <c r="D26" s="5">
        <v>1.1483494871643798</v>
      </c>
      <c r="E26" s="5">
        <v>0.63442105556185335</v>
      </c>
      <c r="F26" s="5">
        <v>0.19106176166414071</v>
      </c>
      <c r="H26" s="5">
        <v>-0.41645861345684765</v>
      </c>
      <c r="I26" s="5">
        <v>0.1846808412163779</v>
      </c>
      <c r="J26" s="5">
        <v>-1.7420545321499257</v>
      </c>
      <c r="L26" s="2" t="s">
        <v>189</v>
      </c>
      <c r="M26" s="9">
        <v>0.21152676996801301</v>
      </c>
      <c r="N26" s="5">
        <f t="shared" si="0"/>
        <v>0.6746346622667877</v>
      </c>
      <c r="O26" s="5">
        <v>-0.43259668000000301</v>
      </c>
      <c r="P26" s="1" t="s">
        <v>57</v>
      </c>
      <c r="Q26" s="1" t="s">
        <v>57</v>
      </c>
      <c r="R26" s="1">
        <v>4</v>
      </c>
      <c r="S26" s="1" t="s">
        <v>57</v>
      </c>
      <c r="T26" s="1" t="s">
        <v>56</v>
      </c>
      <c r="U26" s="1" t="s">
        <v>57</v>
      </c>
    </row>
    <row r="27" spans="1:21">
      <c r="A27" s="10" t="s">
        <v>38</v>
      </c>
      <c r="B27" s="2" t="s">
        <v>120</v>
      </c>
      <c r="C27" s="2" t="s">
        <v>121</v>
      </c>
      <c r="D27" s="5">
        <v>0.57255602549138895</v>
      </c>
      <c r="E27" s="5">
        <v>1.071008210384705</v>
      </c>
      <c r="F27" s="5">
        <v>-1.1763859930146952</v>
      </c>
      <c r="H27" s="5">
        <v>-2.6319059204969825E-2</v>
      </c>
      <c r="I27" s="5">
        <v>-1.2312129275674408</v>
      </c>
      <c r="J27" s="5">
        <v>0.79035374391108137</v>
      </c>
      <c r="L27" s="2" t="s">
        <v>189</v>
      </c>
      <c r="M27" s="9">
        <v>0.82388171079302697</v>
      </c>
      <c r="N27" s="5">
        <f t="shared" si="0"/>
        <v>8.4135137863060594E-2</v>
      </c>
      <c r="O27" s="5">
        <v>-9.5796066666665097E-2</v>
      </c>
      <c r="P27" s="1" t="s">
        <v>57</v>
      </c>
      <c r="Q27" s="1" t="s">
        <v>57</v>
      </c>
      <c r="R27" s="1">
        <v>4</v>
      </c>
      <c r="S27" s="1" t="s">
        <v>57</v>
      </c>
      <c r="T27" s="1" t="s">
        <v>57</v>
      </c>
      <c r="U27" s="1" t="s">
        <v>57</v>
      </c>
    </row>
    <row r="28" spans="1:21">
      <c r="A28" s="10" t="s">
        <v>8</v>
      </c>
      <c r="B28" s="2" t="s">
        <v>122</v>
      </c>
      <c r="C28" s="2" t="s">
        <v>123</v>
      </c>
      <c r="D28" s="5">
        <v>0.37246820330746278</v>
      </c>
      <c r="E28" s="5">
        <v>0.31266047122059504</v>
      </c>
      <c r="F28" s="5">
        <v>1.0961752479784732</v>
      </c>
      <c r="H28" s="5">
        <v>-0.82790547026892303</v>
      </c>
      <c r="I28" s="5">
        <v>-1.5771534325523715</v>
      </c>
      <c r="J28" s="5">
        <v>0.62375498031472609</v>
      </c>
      <c r="L28" s="2" t="s">
        <v>189</v>
      </c>
      <c r="M28" s="9">
        <v>0.286826080638866</v>
      </c>
      <c r="N28" s="5">
        <f t="shared" si="0"/>
        <v>0.54238136150294725</v>
      </c>
      <c r="O28" s="5">
        <v>-0.56358133666666499</v>
      </c>
      <c r="P28" s="1" t="s">
        <v>57</v>
      </c>
      <c r="Q28" s="1" t="s">
        <v>57</v>
      </c>
      <c r="R28" s="1">
        <v>3</v>
      </c>
      <c r="S28" s="1" t="s">
        <v>56</v>
      </c>
      <c r="T28" s="1" t="s">
        <v>56</v>
      </c>
      <c r="U28" s="1" t="s">
        <v>56</v>
      </c>
    </row>
    <row r="29" spans="1:21">
      <c r="A29" s="10" t="s">
        <v>12</v>
      </c>
      <c r="B29" s="2" t="s">
        <v>124</v>
      </c>
      <c r="C29" s="2" t="s">
        <v>125</v>
      </c>
      <c r="D29" s="5">
        <v>-0.28276815415473378</v>
      </c>
      <c r="E29" s="5">
        <v>0.20539111464338289</v>
      </c>
      <c r="F29" s="5">
        <v>0.95400134120071389</v>
      </c>
      <c r="H29" s="5">
        <v>-1.1341315776015162</v>
      </c>
      <c r="I29" s="5">
        <v>-1.0219697580261562</v>
      </c>
      <c r="J29" s="5">
        <v>1.2794770339383854</v>
      </c>
      <c r="L29" s="2" t="s">
        <v>189</v>
      </c>
      <c r="M29" s="9">
        <v>0.65681379516945004</v>
      </c>
      <c r="N29" s="5">
        <f t="shared" si="0"/>
        <v>0.18255773423354268</v>
      </c>
      <c r="O29" s="5">
        <v>-0.16405988999999699</v>
      </c>
      <c r="P29" s="1" t="s">
        <v>57</v>
      </c>
      <c r="Q29" s="1" t="s">
        <v>57</v>
      </c>
      <c r="R29" s="1">
        <v>3</v>
      </c>
      <c r="S29" s="1" t="s">
        <v>56</v>
      </c>
      <c r="T29" s="1" t="s">
        <v>56</v>
      </c>
      <c r="U29" s="1" t="s">
        <v>56</v>
      </c>
    </row>
    <row r="30" spans="1:21">
      <c r="A30" s="10" t="s">
        <v>21</v>
      </c>
      <c r="B30" s="2" t="s">
        <v>126</v>
      </c>
      <c r="C30" s="2" t="s">
        <v>127</v>
      </c>
      <c r="D30" s="5">
        <v>1.4799978381098087</v>
      </c>
      <c r="E30" s="5">
        <v>-0.47554336012692122</v>
      </c>
      <c r="F30" s="5">
        <v>1.0000018960885546</v>
      </c>
      <c r="H30" s="5">
        <v>-0.26490456093659054</v>
      </c>
      <c r="I30" s="5">
        <v>-0.88131795910054722</v>
      </c>
      <c r="J30" s="5">
        <v>-0.85823385403433217</v>
      </c>
      <c r="L30" s="2" t="s">
        <v>189</v>
      </c>
      <c r="M30" s="9">
        <v>0.202062127918338</v>
      </c>
      <c r="N30" s="5">
        <f t="shared" si="0"/>
        <v>0.69451507776307653</v>
      </c>
      <c r="O30" s="5">
        <v>-0.67782167333333398</v>
      </c>
      <c r="P30" s="1" t="s">
        <v>57</v>
      </c>
      <c r="Q30" s="1" t="s">
        <v>57</v>
      </c>
      <c r="R30" s="1">
        <v>3</v>
      </c>
      <c r="S30" s="1" t="s">
        <v>57</v>
      </c>
      <c r="T30" s="1" t="s">
        <v>57</v>
      </c>
      <c r="U30" s="1" t="s">
        <v>57</v>
      </c>
    </row>
    <row r="31" spans="1:21">
      <c r="A31" s="10" t="s">
        <v>30</v>
      </c>
      <c r="B31" s="2" t="s">
        <v>128</v>
      </c>
      <c r="C31" s="2" t="s">
        <v>129</v>
      </c>
      <c r="D31" s="5">
        <v>-0.73680978408811182</v>
      </c>
      <c r="E31" s="5">
        <v>-0.65097591079993622</v>
      </c>
      <c r="F31" s="5">
        <v>-0.70265244948061245</v>
      </c>
      <c r="H31" s="5">
        <v>-0.34123840469876349</v>
      </c>
      <c r="I31" s="5">
        <v>0.73279988455547529</v>
      </c>
      <c r="J31" s="5">
        <v>1.6988766645119489</v>
      </c>
      <c r="L31" s="2" t="s">
        <v>190</v>
      </c>
      <c r="M31" s="9">
        <v>0.26008509108919903</v>
      </c>
      <c r="N31" s="5">
        <f t="shared" si="0"/>
        <v>0.58488454224191389</v>
      </c>
      <c r="O31" s="5">
        <v>0.65452221333333704</v>
      </c>
      <c r="P31" s="1" t="s">
        <v>57</v>
      </c>
      <c r="Q31" s="1" t="s">
        <v>57</v>
      </c>
      <c r="R31" s="1">
        <v>3</v>
      </c>
      <c r="S31" s="1" t="s">
        <v>56</v>
      </c>
      <c r="T31" s="1" t="s">
        <v>56</v>
      </c>
      <c r="U31" s="1" t="s">
        <v>57</v>
      </c>
    </row>
    <row r="32" spans="1:21">
      <c r="A32" s="10" t="s">
        <v>31</v>
      </c>
      <c r="B32" s="2" t="s">
        <v>130</v>
      </c>
      <c r="C32" s="2" t="s">
        <v>131</v>
      </c>
      <c r="D32" s="5">
        <v>0.42150151319760576</v>
      </c>
      <c r="E32" s="5">
        <v>0.32177627811502219</v>
      </c>
      <c r="F32" s="5">
        <v>1.5601177650236819</v>
      </c>
      <c r="H32" s="5">
        <v>-1.2520369094553836</v>
      </c>
      <c r="I32" s="5">
        <v>-0.23883865717437455</v>
      </c>
      <c r="J32" s="5">
        <v>-0.81251998970649164</v>
      </c>
      <c r="L32" s="2" t="s">
        <v>189</v>
      </c>
      <c r="M32" s="9">
        <v>0.101106012109865</v>
      </c>
      <c r="N32" s="5">
        <f t="shared" si="0"/>
        <v>0.99522301900338905</v>
      </c>
      <c r="O32" s="5">
        <v>-0.45370306666666599</v>
      </c>
      <c r="P32" s="1" t="s">
        <v>57</v>
      </c>
      <c r="Q32" s="1" t="s">
        <v>57</v>
      </c>
      <c r="R32" s="1">
        <v>3</v>
      </c>
      <c r="S32" s="1" t="s">
        <v>56</v>
      </c>
      <c r="T32" s="1" t="s">
        <v>56</v>
      </c>
      <c r="U32" s="1" t="s">
        <v>57</v>
      </c>
    </row>
    <row r="33" spans="1:21">
      <c r="A33" s="10" t="s">
        <v>32</v>
      </c>
      <c r="B33" s="2" t="s">
        <v>132</v>
      </c>
      <c r="C33" s="2" t="s">
        <v>133</v>
      </c>
      <c r="D33" s="5">
        <v>0.81935612509964739</v>
      </c>
      <c r="E33" s="5">
        <v>0.81310237921363215</v>
      </c>
      <c r="F33" s="5">
        <v>0.89492395236875411</v>
      </c>
      <c r="H33" s="5">
        <v>-0.58691126556814754</v>
      </c>
      <c r="I33" s="5">
        <v>-0.40479235117553314</v>
      </c>
      <c r="J33" s="5">
        <v>-1.5356788399383803</v>
      </c>
      <c r="L33" s="2" t="s">
        <v>190</v>
      </c>
      <c r="M33" s="9">
        <v>0.107921993043588</v>
      </c>
      <c r="N33" s="5">
        <f t="shared" si="0"/>
        <v>0.96689004295216407</v>
      </c>
      <c r="O33" s="5">
        <v>-1.31638572000001</v>
      </c>
      <c r="P33" s="1" t="s">
        <v>57</v>
      </c>
      <c r="Q33" s="1" t="s">
        <v>57</v>
      </c>
      <c r="R33" s="1">
        <v>3</v>
      </c>
      <c r="S33" s="1" t="s">
        <v>56</v>
      </c>
      <c r="T33" s="1" t="s">
        <v>56</v>
      </c>
      <c r="U33" s="1" t="s">
        <v>56</v>
      </c>
    </row>
    <row r="34" spans="1:21">
      <c r="A34" s="10" t="s">
        <v>36</v>
      </c>
      <c r="B34" s="2" t="s">
        <v>134</v>
      </c>
      <c r="C34" s="2" t="s">
        <v>135</v>
      </c>
      <c r="D34" s="5">
        <v>1.0310065764752288</v>
      </c>
      <c r="E34" s="5">
        <v>0.92185488260796178</v>
      </c>
      <c r="F34" s="5">
        <v>0.74374542511997987</v>
      </c>
      <c r="H34" s="5">
        <v>-1.03720283854142</v>
      </c>
      <c r="I34" s="5">
        <v>-1.0315077903799115</v>
      </c>
      <c r="J34" s="5">
        <v>-0.62789625528184567</v>
      </c>
      <c r="L34" s="2" t="s">
        <v>189</v>
      </c>
      <c r="M34" s="9">
        <v>4.8507268807945697E-3</v>
      </c>
      <c r="N34" s="5">
        <f t="shared" si="0"/>
        <v>2.3141931775493703</v>
      </c>
      <c r="O34" s="5">
        <v>-3.73834466666667</v>
      </c>
      <c r="P34" s="1" t="s">
        <v>56</v>
      </c>
      <c r="Q34" s="1" t="s">
        <v>57</v>
      </c>
      <c r="R34" s="1">
        <v>3</v>
      </c>
      <c r="S34" s="1" t="s">
        <v>57</v>
      </c>
      <c r="T34" s="1" t="s">
        <v>57</v>
      </c>
      <c r="U34" s="1" t="s">
        <v>56</v>
      </c>
    </row>
    <row r="35" spans="1:21">
      <c r="A35" s="10" t="s">
        <v>42</v>
      </c>
      <c r="B35" s="2" t="s">
        <v>136</v>
      </c>
      <c r="C35" s="2" t="s">
        <v>137</v>
      </c>
      <c r="D35" s="5">
        <v>-0.11960384152900343</v>
      </c>
      <c r="E35" s="5">
        <v>1.8749088630410129</v>
      </c>
      <c r="F35" s="5">
        <v>0.25810017825791937</v>
      </c>
      <c r="H35" s="5">
        <v>-0.84752876078007888</v>
      </c>
      <c r="I35" s="5">
        <v>-0.52882242457445472</v>
      </c>
      <c r="J35" s="5">
        <v>-0.63705401441539533</v>
      </c>
      <c r="L35" s="2" t="s">
        <v>190</v>
      </c>
      <c r="M35" s="9">
        <v>0.27996813957225303</v>
      </c>
      <c r="N35" s="5">
        <f t="shared" si="0"/>
        <v>0.55289138864080722</v>
      </c>
      <c r="O35" s="5">
        <v>-1.2056896133333299</v>
      </c>
      <c r="P35" s="1" t="s">
        <v>57</v>
      </c>
      <c r="Q35" s="1" t="s">
        <v>57</v>
      </c>
      <c r="R35" s="1">
        <v>3</v>
      </c>
      <c r="S35" s="1" t="s">
        <v>57</v>
      </c>
      <c r="T35" s="1" t="s">
        <v>57</v>
      </c>
      <c r="U35" s="1" t="s">
        <v>57</v>
      </c>
    </row>
    <row r="36" spans="1:21">
      <c r="A36" s="10" t="s">
        <v>3</v>
      </c>
      <c r="B36" s="2" t="s">
        <v>138</v>
      </c>
      <c r="C36" s="2" t="s">
        <v>139</v>
      </c>
      <c r="D36" s="5">
        <v>-1.1429763720409956</v>
      </c>
      <c r="E36" s="5">
        <v>1.7135678417476599</v>
      </c>
      <c r="F36" s="5">
        <v>0.12211667412933687</v>
      </c>
      <c r="H36" s="5">
        <v>-0.6881140541010885</v>
      </c>
      <c r="I36" s="5">
        <v>0.36435420516597317</v>
      </c>
      <c r="J36" s="5">
        <v>-0.36894829490091896</v>
      </c>
      <c r="L36" s="2" t="s">
        <v>189</v>
      </c>
      <c r="M36" s="9">
        <v>0.73000265790583196</v>
      </c>
      <c r="N36" s="5">
        <f t="shared" ref="N36:N59" si="1">-LOG(M36,10)</f>
        <v>0.13667555863059228</v>
      </c>
      <c r="O36" s="5">
        <v>-0.24670288666666801</v>
      </c>
      <c r="P36" s="1" t="s">
        <v>57</v>
      </c>
      <c r="Q36" s="1" t="s">
        <v>57</v>
      </c>
      <c r="R36" s="1">
        <v>2</v>
      </c>
      <c r="S36" s="1" t="s">
        <v>57</v>
      </c>
      <c r="T36" s="1" t="s">
        <v>57</v>
      </c>
      <c r="U36" s="1" t="s">
        <v>56</v>
      </c>
    </row>
    <row r="37" spans="1:21">
      <c r="A37" s="10" t="s">
        <v>22</v>
      </c>
      <c r="B37" s="2" t="s">
        <v>140</v>
      </c>
      <c r="C37" s="2" t="s">
        <v>141</v>
      </c>
      <c r="D37" s="5">
        <v>0.81207102287451061</v>
      </c>
      <c r="E37" s="5">
        <v>-0.90769371562355228</v>
      </c>
      <c r="F37" s="5">
        <v>1.1219561406433158</v>
      </c>
      <c r="H37" s="5">
        <v>-1.3153942213195648</v>
      </c>
      <c r="I37" s="5">
        <v>-0.34832211051666734</v>
      </c>
      <c r="J37" s="5">
        <v>0.63738288394192311</v>
      </c>
      <c r="L37" s="2" t="s">
        <v>189</v>
      </c>
      <c r="M37" s="9">
        <v>0.58641119311660295</v>
      </c>
      <c r="N37" s="5">
        <f t="shared" si="1"/>
        <v>0.23179774869710837</v>
      </c>
      <c r="O37" s="5">
        <v>-0.20876934</v>
      </c>
      <c r="P37" s="1" t="s">
        <v>57</v>
      </c>
      <c r="Q37" s="1" t="s">
        <v>57</v>
      </c>
      <c r="R37" s="1">
        <v>2</v>
      </c>
      <c r="S37" s="1" t="s">
        <v>57</v>
      </c>
      <c r="T37" s="1" t="s">
        <v>57</v>
      </c>
      <c r="U37" s="1" t="s">
        <v>57</v>
      </c>
    </row>
    <row r="38" spans="1:21">
      <c r="A38" s="10" t="s">
        <v>29</v>
      </c>
      <c r="B38" s="2" t="s">
        <v>142</v>
      </c>
      <c r="C38" s="2" t="s">
        <v>143</v>
      </c>
      <c r="D38" s="5">
        <v>0.64666687427734493</v>
      </c>
      <c r="E38" s="5">
        <v>0.75165449580101384</v>
      </c>
      <c r="F38" s="5">
        <v>1.080139367185142</v>
      </c>
      <c r="H38" s="5">
        <v>-0.67279801731614297</v>
      </c>
      <c r="I38" s="5">
        <v>-0.28344847398834316</v>
      </c>
      <c r="J38" s="5">
        <v>-1.5222142459589976</v>
      </c>
      <c r="L38" s="2" t="s">
        <v>189</v>
      </c>
      <c r="M38" s="9">
        <v>4.8784810566827201E-2</v>
      </c>
      <c r="N38" s="5">
        <f t="shared" si="1"/>
        <v>1.3117153770518377</v>
      </c>
      <c r="O38" s="5">
        <v>-1.0304944066666699</v>
      </c>
      <c r="P38" s="1" t="s">
        <v>56</v>
      </c>
      <c r="Q38" s="1" t="s">
        <v>57</v>
      </c>
      <c r="R38" s="1">
        <v>2</v>
      </c>
      <c r="S38" s="1" t="s">
        <v>56</v>
      </c>
      <c r="T38" s="1" t="s">
        <v>56</v>
      </c>
      <c r="U38" s="1" t="s">
        <v>57</v>
      </c>
    </row>
    <row r="39" spans="1:21">
      <c r="A39" s="10" t="s">
        <v>37</v>
      </c>
      <c r="B39" s="2" t="s">
        <v>144</v>
      </c>
      <c r="C39" s="2" t="s">
        <v>145</v>
      </c>
      <c r="D39" s="5">
        <v>4.1374096692189067E-3</v>
      </c>
      <c r="E39" s="5">
        <v>0.64019740591349816</v>
      </c>
      <c r="F39" s="5">
        <v>1.2523083433424789</v>
      </c>
      <c r="H39" s="5">
        <v>0.13324929940373587</v>
      </c>
      <c r="I39" s="5">
        <v>-0.32797210137085669</v>
      </c>
      <c r="J39" s="5">
        <v>-1.7019203569581252</v>
      </c>
      <c r="L39" s="2" t="s">
        <v>189</v>
      </c>
      <c r="M39" s="9">
        <v>0.24308827736911201</v>
      </c>
      <c r="N39" s="5">
        <f t="shared" si="1"/>
        <v>0.61423598396481494</v>
      </c>
      <c r="O39" s="5">
        <v>-0.35965621666666803</v>
      </c>
      <c r="P39" s="1" t="s">
        <v>57</v>
      </c>
      <c r="Q39" s="1" t="s">
        <v>57</v>
      </c>
      <c r="R39" s="1">
        <v>2</v>
      </c>
      <c r="S39" s="1" t="s">
        <v>57</v>
      </c>
      <c r="T39" s="1" t="s">
        <v>57</v>
      </c>
      <c r="U39" s="1" t="s">
        <v>57</v>
      </c>
    </row>
    <row r="40" spans="1:21">
      <c r="A40" s="10" t="s">
        <v>46</v>
      </c>
      <c r="B40" s="2" t="s">
        <v>146</v>
      </c>
      <c r="C40" s="2" t="s">
        <v>147</v>
      </c>
      <c r="D40" s="5">
        <v>-0.70565664696244812</v>
      </c>
      <c r="E40" s="5">
        <v>-1.1914772217055898</v>
      </c>
      <c r="F40" s="5">
        <v>-0.71864446173915608</v>
      </c>
      <c r="H40" s="5">
        <v>0.50027042482918704</v>
      </c>
      <c r="I40" s="5">
        <v>0.86024000755243279</v>
      </c>
      <c r="J40" s="5">
        <v>1.2552678980255556</v>
      </c>
      <c r="L40" s="2" t="s">
        <v>189</v>
      </c>
      <c r="M40" s="9">
        <v>1.71691751067647E-2</v>
      </c>
      <c r="N40" s="5">
        <f t="shared" si="1"/>
        <v>1.7652505700217329</v>
      </c>
      <c r="O40" s="5">
        <v>2.9995263300000001</v>
      </c>
      <c r="P40" s="1" t="s">
        <v>57</v>
      </c>
      <c r="Q40" s="1" t="s">
        <v>56</v>
      </c>
      <c r="R40" s="1">
        <v>2</v>
      </c>
      <c r="S40" s="1" t="s">
        <v>57</v>
      </c>
      <c r="T40" s="1" t="s">
        <v>57</v>
      </c>
      <c r="U40" s="1" t="s">
        <v>57</v>
      </c>
    </row>
    <row r="41" spans="1:21">
      <c r="A41" s="10" t="s">
        <v>47</v>
      </c>
      <c r="B41" s="2" t="s">
        <v>148</v>
      </c>
      <c r="C41" s="2" t="s">
        <v>149</v>
      </c>
      <c r="D41" s="5">
        <v>0.54999988265787969</v>
      </c>
      <c r="E41" s="5">
        <v>0.89740635940315794</v>
      </c>
      <c r="F41" s="5">
        <v>-0.43603161438012222</v>
      </c>
      <c r="H41" s="5">
        <v>0.3634255298837597</v>
      </c>
      <c r="I41" s="5">
        <v>0.45822694037550865</v>
      </c>
      <c r="J41" s="5">
        <v>-1.8330270979401702</v>
      </c>
      <c r="L41" s="2" t="s">
        <v>189</v>
      </c>
      <c r="M41" s="9">
        <v>0.59359257021426404</v>
      </c>
      <c r="N41" s="5">
        <f t="shared" si="1"/>
        <v>0.22651154360359232</v>
      </c>
      <c r="O41" s="5">
        <v>-0.351984996666665</v>
      </c>
      <c r="P41" s="1" t="s">
        <v>57</v>
      </c>
      <c r="Q41" s="1" t="s">
        <v>57</v>
      </c>
      <c r="R41" s="1">
        <v>2</v>
      </c>
      <c r="S41" s="1" t="s">
        <v>56</v>
      </c>
      <c r="T41" s="1" t="s">
        <v>56</v>
      </c>
      <c r="U41" s="1" t="s">
        <v>57</v>
      </c>
    </row>
    <row r="42" spans="1:21">
      <c r="A42" s="10" t="s">
        <v>0</v>
      </c>
      <c r="B42" s="2" t="s">
        <v>150</v>
      </c>
      <c r="C42" s="2" t="s">
        <v>151</v>
      </c>
      <c r="D42" s="5">
        <v>0.11394554143292614</v>
      </c>
      <c r="E42" s="5">
        <v>-1.4977076563999727</v>
      </c>
      <c r="F42" s="5">
        <v>-0.65806589612417099</v>
      </c>
      <c r="H42" s="5">
        <v>0.19356079880472726</v>
      </c>
      <c r="I42" s="5">
        <v>0.39247307579227125</v>
      </c>
      <c r="J42" s="5">
        <v>1.4557941364942302</v>
      </c>
      <c r="L42" s="2" t="s">
        <v>189</v>
      </c>
      <c r="M42" s="9">
        <v>0.18816415823055499</v>
      </c>
      <c r="N42" s="5">
        <f t="shared" si="1"/>
        <v>0.72546309804533426</v>
      </c>
      <c r="O42" s="5">
        <v>0.86139772999999997</v>
      </c>
      <c r="P42" s="1" t="s">
        <v>57</v>
      </c>
      <c r="Q42" s="1" t="s">
        <v>57</v>
      </c>
      <c r="R42" s="1">
        <v>1</v>
      </c>
      <c r="S42" s="1" t="s">
        <v>57</v>
      </c>
      <c r="T42" s="1" t="s">
        <v>57</v>
      </c>
      <c r="U42" s="1" t="s">
        <v>57</v>
      </c>
    </row>
    <row r="43" spans="1:21">
      <c r="A43" s="10" t="s">
        <v>1</v>
      </c>
      <c r="B43" s="2" t="s">
        <v>152</v>
      </c>
      <c r="C43" s="2" t="s">
        <v>153</v>
      </c>
      <c r="D43" s="5">
        <v>0.37784535342890241</v>
      </c>
      <c r="E43" s="5">
        <v>-5.0498681647575636E-2</v>
      </c>
      <c r="F43" s="5">
        <v>1.7741237720168286</v>
      </c>
      <c r="H43" s="5">
        <v>-0.84238288921237414</v>
      </c>
      <c r="I43" s="5">
        <v>-0.94962809939771942</v>
      </c>
      <c r="J43" s="5">
        <v>-0.3094594551880942</v>
      </c>
      <c r="L43" s="2" t="s">
        <v>189</v>
      </c>
      <c r="M43" s="9">
        <v>0.16561010720434</v>
      </c>
      <c r="N43" s="5">
        <f t="shared" si="1"/>
        <v>0.78091316169894254</v>
      </c>
      <c r="O43" s="5">
        <v>-0.30822172333333198</v>
      </c>
      <c r="P43" s="1" t="s">
        <v>57</v>
      </c>
      <c r="Q43" s="1" t="s">
        <v>57</v>
      </c>
      <c r="R43" s="1">
        <v>1</v>
      </c>
      <c r="S43" s="1" t="s">
        <v>56</v>
      </c>
      <c r="T43" s="1" t="s">
        <v>57</v>
      </c>
      <c r="U43" s="1" t="s">
        <v>57</v>
      </c>
    </row>
    <row r="44" spans="1:21">
      <c r="A44" s="10" t="s">
        <v>4</v>
      </c>
      <c r="B44" s="2" t="s">
        <v>154</v>
      </c>
      <c r="C44" s="2" t="s">
        <v>155</v>
      </c>
      <c r="D44" s="5">
        <v>0.28238123733375586</v>
      </c>
      <c r="E44" s="5">
        <v>-0.10400697137988005</v>
      </c>
      <c r="F44" s="5">
        <v>1.625987126586047</v>
      </c>
      <c r="H44" s="5">
        <v>-1.1066617033342476</v>
      </c>
      <c r="I44" s="5">
        <v>-0.98032300202806044</v>
      </c>
      <c r="J44" s="5">
        <v>0.28262331282243114</v>
      </c>
      <c r="L44" s="2" t="s">
        <v>189</v>
      </c>
      <c r="M44" s="9">
        <v>0.27840647174787497</v>
      </c>
      <c r="N44" s="5">
        <f t="shared" si="1"/>
        <v>0.55532067347339198</v>
      </c>
      <c r="O44" s="5">
        <v>-0.55753778666666398</v>
      </c>
      <c r="P44" s="1" t="s">
        <v>57</v>
      </c>
      <c r="Q44" s="1" t="s">
        <v>57</v>
      </c>
      <c r="R44" s="1">
        <v>1</v>
      </c>
      <c r="S44" s="1" t="s">
        <v>56</v>
      </c>
      <c r="T44" s="1" t="s">
        <v>56</v>
      </c>
      <c r="U44" s="1" t="s">
        <v>57</v>
      </c>
    </row>
    <row r="45" spans="1:21">
      <c r="A45" s="10" t="s">
        <v>5</v>
      </c>
      <c r="B45" s="2" t="s">
        <v>156</v>
      </c>
      <c r="C45" s="2" t="s">
        <v>157</v>
      </c>
      <c r="D45" s="5">
        <v>1.0082596428567605</v>
      </c>
      <c r="E45" s="5">
        <v>5.3927844367404471E-2</v>
      </c>
      <c r="F45" s="5">
        <v>1.2338232181138344</v>
      </c>
      <c r="H45" s="5">
        <v>-1.3125059281539422</v>
      </c>
      <c r="I45" s="5">
        <v>-0.13687782496405376</v>
      </c>
      <c r="J45" s="5">
        <v>-0.84662695222000361</v>
      </c>
      <c r="L45" s="2" t="s">
        <v>189</v>
      </c>
      <c r="M45" s="9">
        <v>0.10342096176998999</v>
      </c>
      <c r="N45" s="5">
        <f t="shared" si="1"/>
        <v>0.98539142779526456</v>
      </c>
      <c r="O45" s="5">
        <v>-1.42362649333333</v>
      </c>
      <c r="P45" s="1" t="s">
        <v>57</v>
      </c>
      <c r="Q45" s="1" t="s">
        <v>57</v>
      </c>
      <c r="R45" s="1">
        <v>1</v>
      </c>
      <c r="S45" s="1" t="s">
        <v>57</v>
      </c>
      <c r="T45" s="1" t="s">
        <v>57</v>
      </c>
      <c r="U45" s="1" t="s">
        <v>56</v>
      </c>
    </row>
    <row r="46" spans="1:21">
      <c r="A46" s="10" t="s">
        <v>6</v>
      </c>
      <c r="B46" s="2" t="s">
        <v>158</v>
      </c>
      <c r="C46" s="2" t="s">
        <v>159</v>
      </c>
      <c r="D46" s="5">
        <v>0.59582282859113567</v>
      </c>
      <c r="E46" s="5">
        <v>1.1458583269535789</v>
      </c>
      <c r="F46" s="5">
        <v>0.3250237894696143</v>
      </c>
      <c r="H46" s="5">
        <v>-0.48009298231897235</v>
      </c>
      <c r="I46" s="5">
        <v>0.13868257974196874</v>
      </c>
      <c r="J46" s="5">
        <v>-1.7252945424372621</v>
      </c>
      <c r="L46" s="2" t="s">
        <v>189</v>
      </c>
      <c r="M46" s="9">
        <v>0.17830848163008001</v>
      </c>
      <c r="N46" s="5">
        <f t="shared" si="1"/>
        <v>0.74882799817331358</v>
      </c>
      <c r="O46" s="5">
        <v>-0.23197283333333399</v>
      </c>
      <c r="P46" s="1" t="s">
        <v>57</v>
      </c>
      <c r="Q46" s="1" t="s">
        <v>57</v>
      </c>
      <c r="R46" s="1">
        <v>1</v>
      </c>
      <c r="S46" s="1" t="s">
        <v>56</v>
      </c>
      <c r="T46" s="1" t="s">
        <v>57</v>
      </c>
      <c r="U46" s="1" t="s">
        <v>57</v>
      </c>
    </row>
    <row r="47" spans="1:21">
      <c r="A47" s="10" t="s">
        <v>7</v>
      </c>
      <c r="B47" s="2" t="s">
        <v>160</v>
      </c>
      <c r="C47" s="2" t="s">
        <v>161</v>
      </c>
      <c r="D47" s="5">
        <v>-0.7291400746622636</v>
      </c>
      <c r="E47" s="5">
        <v>-0.72360289070458961</v>
      </c>
      <c r="F47" s="5">
        <v>-1.1924243943644794</v>
      </c>
      <c r="H47" s="5">
        <v>1.2330226785998064</v>
      </c>
      <c r="I47" s="5">
        <v>0.65383994810457047</v>
      </c>
      <c r="J47" s="5">
        <v>0.75830473302699741</v>
      </c>
      <c r="L47" s="2" t="s">
        <v>189</v>
      </c>
      <c r="M47" s="9">
        <v>1.2120916188725499E-2</v>
      </c>
      <c r="N47" s="5">
        <f t="shared" si="1"/>
        <v>1.9164645517316523</v>
      </c>
      <c r="O47" s="5">
        <v>0.90018371666666797</v>
      </c>
      <c r="P47" s="1" t="s">
        <v>57</v>
      </c>
      <c r="Q47" s="1" t="s">
        <v>57</v>
      </c>
      <c r="R47" s="1">
        <v>1</v>
      </c>
      <c r="S47" s="1" t="s">
        <v>57</v>
      </c>
      <c r="T47" s="1" t="s">
        <v>57</v>
      </c>
      <c r="U47" s="1" t="s">
        <v>57</v>
      </c>
    </row>
    <row r="48" spans="1:21">
      <c r="A48" s="10" t="s">
        <v>10</v>
      </c>
      <c r="B48" s="2" t="s">
        <v>162</v>
      </c>
      <c r="C48" s="2" t="s">
        <v>163</v>
      </c>
      <c r="D48" s="5">
        <v>1.5019338774291302</v>
      </c>
      <c r="E48" s="5">
        <v>-7.8533283371245835E-2</v>
      </c>
      <c r="F48" s="5">
        <v>0.38976102949029601</v>
      </c>
      <c r="H48" s="5">
        <v>-0.68073543256934155</v>
      </c>
      <c r="I48" s="5">
        <v>-1.426886733682635</v>
      </c>
      <c r="J48" s="5">
        <v>0.2944605427038155</v>
      </c>
      <c r="L48" s="2" t="s">
        <v>189</v>
      </c>
      <c r="M48" s="9">
        <v>0.27470797950895198</v>
      </c>
      <c r="N48" s="5">
        <f t="shared" si="1"/>
        <v>0.5611287253396321</v>
      </c>
      <c r="O48" s="5">
        <v>-1.33435063666666</v>
      </c>
      <c r="P48" s="1" t="s">
        <v>57</v>
      </c>
      <c r="Q48" s="1" t="s">
        <v>57</v>
      </c>
      <c r="R48" s="1">
        <v>1</v>
      </c>
      <c r="S48" s="1" t="s">
        <v>57</v>
      </c>
      <c r="T48" s="1" t="s">
        <v>56</v>
      </c>
      <c r="U48" s="1" t="s">
        <v>57</v>
      </c>
    </row>
    <row r="49" spans="1:21">
      <c r="A49" s="10" t="s">
        <v>16</v>
      </c>
      <c r="B49" s="2" t="s">
        <v>164</v>
      </c>
      <c r="C49" s="2" t="s">
        <v>165</v>
      </c>
      <c r="D49" s="5">
        <v>0.77445055985169386</v>
      </c>
      <c r="E49" s="5">
        <v>-0.9257061695082649</v>
      </c>
      <c r="F49" s="5">
        <v>1.6551948961845007</v>
      </c>
      <c r="H49" s="5">
        <v>-0.66955332453182081</v>
      </c>
      <c r="I49" s="5">
        <v>-0.47728729247931462</v>
      </c>
      <c r="J49" s="5">
        <v>-0.3570986695167942</v>
      </c>
      <c r="L49" s="2" t="s">
        <v>190</v>
      </c>
      <c r="M49" s="9">
        <v>0.45346481263953903</v>
      </c>
      <c r="N49" s="5">
        <f t="shared" si="1"/>
        <v>0.34345640710304626</v>
      </c>
      <c r="O49" s="5">
        <v>-1.3916062899999999</v>
      </c>
      <c r="P49" s="1" t="s">
        <v>57</v>
      </c>
      <c r="Q49" s="1" t="s">
        <v>57</v>
      </c>
      <c r="R49" s="1">
        <v>1</v>
      </c>
      <c r="S49" s="1" t="s">
        <v>57</v>
      </c>
      <c r="T49" s="1" t="s">
        <v>57</v>
      </c>
      <c r="U49" s="1" t="s">
        <v>57</v>
      </c>
    </row>
    <row r="50" spans="1:21">
      <c r="A50" s="10" t="s">
        <v>19</v>
      </c>
      <c r="B50" s="2" t="s">
        <v>166</v>
      </c>
      <c r="C50" s="2" t="s">
        <v>167</v>
      </c>
      <c r="D50" s="5">
        <v>0.47905959418514649</v>
      </c>
      <c r="E50" s="5">
        <v>-0.74849153755304987</v>
      </c>
      <c r="F50" s="5">
        <v>8.5846057503278783E-2</v>
      </c>
      <c r="H50" s="5">
        <v>0.78415120374001401</v>
      </c>
      <c r="I50" s="5">
        <v>-1.605591112330512</v>
      </c>
      <c r="J50" s="5">
        <v>1.0050257944551144</v>
      </c>
      <c r="L50" s="2" t="s">
        <v>189</v>
      </c>
      <c r="M50" s="9">
        <v>0.93141769515922601</v>
      </c>
      <c r="N50" s="5">
        <f t="shared" si="1"/>
        <v>3.0855515558313808E-2</v>
      </c>
      <c r="O50" s="5">
        <v>0.15916259333333099</v>
      </c>
      <c r="P50" s="1" t="s">
        <v>57</v>
      </c>
      <c r="Q50" s="1" t="s">
        <v>57</v>
      </c>
      <c r="R50" s="1">
        <v>1</v>
      </c>
      <c r="S50" s="1" t="s">
        <v>57</v>
      </c>
      <c r="T50" s="1" t="s">
        <v>57</v>
      </c>
      <c r="U50" s="1" t="s">
        <v>57</v>
      </c>
    </row>
    <row r="51" spans="1:21">
      <c r="A51" s="10" t="s">
        <v>25</v>
      </c>
      <c r="B51" s="2" t="s">
        <v>168</v>
      </c>
      <c r="C51" s="2" t="s">
        <v>169</v>
      </c>
      <c r="D51" s="5">
        <v>1.2110884262493262</v>
      </c>
      <c r="E51" s="5">
        <v>-0.99424619623036392</v>
      </c>
      <c r="F51" s="5">
        <v>1.1162027306487308</v>
      </c>
      <c r="H51" s="5">
        <v>-1.1193875728852836</v>
      </c>
      <c r="I51" s="5">
        <v>-0.21401430666570981</v>
      </c>
      <c r="J51" s="5">
        <v>3.5691888325942059E-4</v>
      </c>
      <c r="L51" s="2" t="s">
        <v>189</v>
      </c>
      <c r="M51" s="9">
        <v>0.462213036258458</v>
      </c>
      <c r="N51" s="5">
        <f t="shared" si="1"/>
        <v>0.33515780984074178</v>
      </c>
      <c r="O51" s="5">
        <v>-0.23129208333333301</v>
      </c>
      <c r="P51" s="1" t="s">
        <v>57</v>
      </c>
      <c r="Q51" s="1" t="s">
        <v>57</v>
      </c>
      <c r="R51" s="1">
        <v>1</v>
      </c>
      <c r="S51" s="1" t="s">
        <v>57</v>
      </c>
      <c r="T51" s="1" t="s">
        <v>57</v>
      </c>
      <c r="U51" s="1" t="s">
        <v>57</v>
      </c>
    </row>
    <row r="52" spans="1:21">
      <c r="A52" s="10" t="s">
        <v>26</v>
      </c>
      <c r="B52" s="2" t="s">
        <v>170</v>
      </c>
      <c r="C52" s="2" t="s">
        <v>171</v>
      </c>
      <c r="D52" s="5">
        <v>-0.6860547492841147</v>
      </c>
      <c r="E52" s="5">
        <v>-1.2621711389983967</v>
      </c>
      <c r="F52" s="5">
        <v>-0.71203117225470514</v>
      </c>
      <c r="H52" s="5">
        <v>0.83854322508953894</v>
      </c>
      <c r="I52" s="5">
        <v>0.72811513661255567</v>
      </c>
      <c r="J52" s="5">
        <v>1.0935986988351374</v>
      </c>
      <c r="L52" s="2" t="s">
        <v>189</v>
      </c>
      <c r="M52" s="9">
        <v>9.8884742009288408E-3</v>
      </c>
      <c r="N52" s="5">
        <f t="shared" si="1"/>
        <v>2.0048707152013914</v>
      </c>
      <c r="O52" s="5">
        <v>1.62926826666667</v>
      </c>
      <c r="P52" s="1" t="s">
        <v>57</v>
      </c>
      <c r="Q52" s="1" t="s">
        <v>56</v>
      </c>
      <c r="R52" s="1">
        <v>1</v>
      </c>
      <c r="S52" s="1" t="s">
        <v>57</v>
      </c>
      <c r="T52" s="1" t="s">
        <v>57</v>
      </c>
      <c r="U52" s="1" t="s">
        <v>57</v>
      </c>
    </row>
    <row r="53" spans="1:21">
      <c r="A53" s="10" t="s">
        <v>41</v>
      </c>
      <c r="B53" s="2" t="s">
        <v>172</v>
      </c>
      <c r="C53" s="2" t="s">
        <v>173</v>
      </c>
      <c r="D53" s="5">
        <v>1.7641480125473998</v>
      </c>
      <c r="E53" s="5">
        <v>0.14094401661192099</v>
      </c>
      <c r="F53" s="5">
        <v>-0.18364588289731379</v>
      </c>
      <c r="H53" s="5">
        <v>-4.7731809467505028E-2</v>
      </c>
      <c r="I53" s="5">
        <v>-0.37250137944309258</v>
      </c>
      <c r="J53" s="5">
        <v>-1.3012129573513995</v>
      </c>
      <c r="L53" s="2" t="s">
        <v>189</v>
      </c>
      <c r="M53" s="9">
        <v>0.31124977960061001</v>
      </c>
      <c r="N53" s="5">
        <f t="shared" si="1"/>
        <v>0.50689094742479435</v>
      </c>
      <c r="O53" s="5">
        <v>-0.41256347000000199</v>
      </c>
      <c r="P53" s="1" t="s">
        <v>57</v>
      </c>
      <c r="Q53" s="1" t="s">
        <v>57</v>
      </c>
      <c r="R53" s="1">
        <v>1</v>
      </c>
      <c r="S53" s="1" t="s">
        <v>56</v>
      </c>
      <c r="T53" s="1" t="s">
        <v>57</v>
      </c>
      <c r="U53" s="1" t="s">
        <v>56</v>
      </c>
    </row>
    <row r="54" spans="1:21">
      <c r="A54" s="10" t="s">
        <v>43</v>
      </c>
      <c r="B54" s="2" t="s">
        <v>174</v>
      </c>
      <c r="C54" s="2" t="s">
        <v>175</v>
      </c>
      <c r="D54" s="5">
        <v>-0.86643354364409997</v>
      </c>
      <c r="E54" s="5">
        <v>0.77600612416221493</v>
      </c>
      <c r="F54" s="5">
        <v>1.5951546051024705</v>
      </c>
      <c r="H54" s="5">
        <v>-0.43630528198275259</v>
      </c>
      <c r="I54" s="5">
        <v>-0.94740837095342467</v>
      </c>
      <c r="J54" s="5">
        <v>-0.1210135326844682</v>
      </c>
      <c r="L54" s="2" t="s">
        <v>189</v>
      </c>
      <c r="M54" s="9">
        <v>0.39560240956815301</v>
      </c>
      <c r="N54" s="5">
        <f t="shared" si="1"/>
        <v>0.40274107182974778</v>
      </c>
      <c r="O54" s="5">
        <v>-0.35561253000000198</v>
      </c>
      <c r="P54" s="1" t="s">
        <v>57</v>
      </c>
      <c r="Q54" s="1" t="s">
        <v>57</v>
      </c>
      <c r="R54" s="1">
        <v>1</v>
      </c>
      <c r="S54" s="1" t="s">
        <v>56</v>
      </c>
      <c r="T54" s="1" t="s">
        <v>56</v>
      </c>
      <c r="U54" s="1" t="s">
        <v>57</v>
      </c>
    </row>
    <row r="55" spans="1:21">
      <c r="A55" s="10" t="s">
        <v>44</v>
      </c>
      <c r="B55" s="2" t="s">
        <v>176</v>
      </c>
      <c r="C55" s="2" t="s">
        <v>177</v>
      </c>
      <c r="D55" s="5">
        <v>1.4391870270068789</v>
      </c>
      <c r="E55" s="5">
        <v>-0.56803350296326904</v>
      </c>
      <c r="F55" s="5">
        <v>0.66084608065937434</v>
      </c>
      <c r="H55" s="5">
        <v>-1.4722646871061267</v>
      </c>
      <c r="I55" s="5">
        <v>-3.2480827665421784E-2</v>
      </c>
      <c r="J55" s="5">
        <v>-2.7254089931435761E-2</v>
      </c>
      <c r="L55" s="2" t="s">
        <v>189</v>
      </c>
      <c r="M55" s="9">
        <v>0.38578173199048499</v>
      </c>
      <c r="N55" s="5">
        <f t="shared" si="1"/>
        <v>0.41365834144995645</v>
      </c>
      <c r="O55" s="5">
        <v>-0.53859214999999905</v>
      </c>
      <c r="P55" s="1" t="s">
        <v>57</v>
      </c>
      <c r="Q55" s="1" t="s">
        <v>57</v>
      </c>
      <c r="R55" s="1">
        <v>1</v>
      </c>
      <c r="S55" s="1" t="s">
        <v>57</v>
      </c>
      <c r="T55" s="1" t="s">
        <v>57</v>
      </c>
      <c r="U55" s="1" t="s">
        <v>56</v>
      </c>
    </row>
    <row r="56" spans="1:21">
      <c r="A56" s="10" t="s">
        <v>45</v>
      </c>
      <c r="B56" s="2" t="s">
        <v>178</v>
      </c>
      <c r="C56" s="2" t="s">
        <v>179</v>
      </c>
      <c r="D56" s="5">
        <v>1.0014194711823727</v>
      </c>
      <c r="E56" s="5">
        <v>1.1093923366371043</v>
      </c>
      <c r="F56" s="5">
        <v>0.52662804910106087</v>
      </c>
      <c r="H56" s="5">
        <v>-1.2132162622185518</v>
      </c>
      <c r="I56" s="5">
        <v>-0.67357310716038332</v>
      </c>
      <c r="J56" s="5">
        <v>-0.7506504875416028</v>
      </c>
      <c r="L56" s="2" t="s">
        <v>189</v>
      </c>
      <c r="M56" s="9">
        <v>1.3587407552196101E-2</v>
      </c>
      <c r="N56" s="5">
        <f t="shared" si="1"/>
        <v>1.8668633978059384</v>
      </c>
      <c r="O56" s="5">
        <v>-4.3310962633333396</v>
      </c>
      <c r="P56" s="1" t="s">
        <v>56</v>
      </c>
      <c r="Q56" s="1" t="s">
        <v>57</v>
      </c>
      <c r="R56" s="1">
        <v>1</v>
      </c>
      <c r="S56" s="1" t="s">
        <v>57</v>
      </c>
      <c r="T56" s="1" t="s">
        <v>57</v>
      </c>
      <c r="U56" s="1" t="s">
        <v>56</v>
      </c>
    </row>
    <row r="57" spans="1:21">
      <c r="A57" s="10" t="s">
        <v>51</v>
      </c>
      <c r="B57" s="2" t="s">
        <v>180</v>
      </c>
      <c r="C57" s="2" t="s">
        <v>181</v>
      </c>
      <c r="D57" s="5">
        <v>0.17380025484762909</v>
      </c>
      <c r="E57" s="5">
        <v>-1.5704044200636109</v>
      </c>
      <c r="F57" s="5">
        <v>-0.40060286759174202</v>
      </c>
      <c r="H57" s="5">
        <v>-0.29051618297334031</v>
      </c>
      <c r="I57" s="5">
        <v>0.8445540491878688</v>
      </c>
      <c r="J57" s="5">
        <v>1.243169166593115</v>
      </c>
      <c r="L57" s="2" t="s">
        <v>189</v>
      </c>
      <c r="M57" s="9">
        <v>0.28028302439837199</v>
      </c>
      <c r="N57" s="5">
        <f t="shared" si="1"/>
        <v>0.55240320489175787</v>
      </c>
      <c r="O57" s="5">
        <v>0.21201510666666601</v>
      </c>
      <c r="P57" s="1" t="s">
        <v>57</v>
      </c>
      <c r="Q57" s="1" t="s">
        <v>57</v>
      </c>
      <c r="R57" s="1">
        <v>1</v>
      </c>
      <c r="S57" s="1" t="s">
        <v>57</v>
      </c>
      <c r="T57" s="1" t="s">
        <v>57</v>
      </c>
      <c r="U57" s="1" t="s">
        <v>57</v>
      </c>
    </row>
    <row r="58" spans="1:21">
      <c r="A58" s="10" t="s">
        <v>52</v>
      </c>
      <c r="B58" s="2" t="s">
        <v>182</v>
      </c>
      <c r="C58" s="2" t="s">
        <v>183</v>
      </c>
      <c r="D58" s="5">
        <v>1.0962745994581053</v>
      </c>
      <c r="E58" s="5">
        <v>-0.77417559944958481</v>
      </c>
      <c r="F58" s="5">
        <v>1.1039993151317931</v>
      </c>
      <c r="H58" s="5">
        <v>-1.3641735881824533</v>
      </c>
      <c r="I58" s="5">
        <v>-0.27296726155888473</v>
      </c>
      <c r="J58" s="5">
        <v>0.21104253460104405</v>
      </c>
      <c r="L58" s="2" t="s">
        <v>189</v>
      </c>
      <c r="M58" s="9">
        <v>0.42804956082583501</v>
      </c>
      <c r="N58" s="5">
        <f t="shared" si="1"/>
        <v>0.36850594419459598</v>
      </c>
      <c r="O58" s="5">
        <v>-0.51770597333333201</v>
      </c>
      <c r="P58" s="1" t="s">
        <v>57</v>
      </c>
      <c r="Q58" s="1" t="s">
        <v>57</v>
      </c>
      <c r="R58" s="1">
        <v>1</v>
      </c>
      <c r="S58" s="1" t="s">
        <v>57</v>
      </c>
      <c r="T58" s="1" t="s">
        <v>57</v>
      </c>
      <c r="U58" s="1" t="s">
        <v>57</v>
      </c>
    </row>
    <row r="59" spans="1:21">
      <c r="A59" s="10" t="s">
        <v>55</v>
      </c>
      <c r="B59" s="2" t="s">
        <v>184</v>
      </c>
      <c r="C59" s="2" t="s">
        <v>185</v>
      </c>
      <c r="D59" s="5">
        <v>1.1622628932669909</v>
      </c>
      <c r="E59" s="5">
        <v>0.86503046323607602</v>
      </c>
      <c r="F59" s="5">
        <v>0.59864739047615756</v>
      </c>
      <c r="H59" s="5">
        <v>-0.84250367222411149</v>
      </c>
      <c r="I59" s="5">
        <v>-1.2398221347215428</v>
      </c>
      <c r="J59" s="5">
        <v>-0.54361494003358168</v>
      </c>
      <c r="L59" s="2" t="s">
        <v>189</v>
      </c>
      <c r="M59" s="9">
        <v>1.5390445785957701E-2</v>
      </c>
      <c r="N59" s="5">
        <f t="shared" si="1"/>
        <v>1.8127488005988228</v>
      </c>
      <c r="O59" s="5">
        <v>-3.2844589233333399</v>
      </c>
      <c r="P59" s="1" t="s">
        <v>56</v>
      </c>
      <c r="Q59" s="1" t="s">
        <v>57</v>
      </c>
      <c r="R59" s="3">
        <v>1</v>
      </c>
      <c r="S59" s="1" t="s">
        <v>57</v>
      </c>
      <c r="T59" s="1" t="s">
        <v>57</v>
      </c>
      <c r="U59" s="1" t="s">
        <v>57</v>
      </c>
    </row>
  </sheetData>
  <sortState xmlns:xlrd2="http://schemas.microsoft.com/office/spreadsheetml/2017/richdata2" ref="A4:U60">
    <sortCondition descending="1" ref="R4:R60"/>
    <sortCondition ref="A4:A60"/>
  </sortState>
  <mergeCells count="16">
    <mergeCell ref="L2:N2"/>
    <mergeCell ref="A1:U1"/>
    <mergeCell ref="G2:G3"/>
    <mergeCell ref="K2:K3"/>
    <mergeCell ref="C2:C3"/>
    <mergeCell ref="B2:B3"/>
    <mergeCell ref="A2:A3"/>
    <mergeCell ref="D2:F2"/>
    <mergeCell ref="P2:P3"/>
    <mergeCell ref="Q2:Q3"/>
    <mergeCell ref="H2:J2"/>
    <mergeCell ref="O2:O3"/>
    <mergeCell ref="R2:R3"/>
    <mergeCell ref="S2:S3"/>
    <mergeCell ref="T2:T3"/>
    <mergeCell ref="U2:U3"/>
  </mergeCells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upplementary Data 2</dc:title>
  <dc:subject/>
  <dc:creator>Adam Byron</dc:creator>
  <cp:keywords/>
  <dc:description/>
  <cp:lastModifiedBy>Adam Byron</cp:lastModifiedBy>
  <dcterms:created xsi:type="dcterms:W3CDTF">2020-07-08T09:02:36Z</dcterms:created>
  <dcterms:modified xsi:type="dcterms:W3CDTF">2023-02-09T10:31:24Z</dcterms:modified>
  <cp:category/>
</cp:coreProperties>
</file>